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ydneystanley/Library/Mobile Documents/com~apple~CloudDocs/Documents/Fortune Lab/Clinical Strains/In vitro paper/complete manuscript/in vitro submission/"/>
    </mc:Choice>
  </mc:AlternateContent>
  <xr:revisionPtr revIDLastSave="0" documentId="13_ncr:1_{7DAEC300-6F6F-4444-89DD-0D33ABB40FE9}" xr6:coauthVersionLast="47" xr6:coauthVersionMax="47" xr10:uidLastSave="{00000000-0000-0000-0000-000000000000}"/>
  <bookViews>
    <workbookView xWindow="0" yWindow="760" windowWidth="30240" windowHeight="17140" xr2:uid="{12E71857-915B-6C47-A908-CA6E8E05C321}"/>
  </bookViews>
  <sheets>
    <sheet name="158 Strain Cohor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62" uniqueCount="489">
  <si>
    <t>SRR5074079</t>
  </si>
  <si>
    <t>SRR5074069</t>
  </si>
  <si>
    <t>SRR5074116</t>
  </si>
  <si>
    <t>SRR5074108</t>
  </si>
  <si>
    <t>SRR5074055</t>
  </si>
  <si>
    <t>SRR5074132</t>
  </si>
  <si>
    <t>SRR5074175</t>
  </si>
  <si>
    <t>SRR5074066</t>
  </si>
  <si>
    <t>SRR5074110</t>
  </si>
  <si>
    <t>SRR5074169</t>
  </si>
  <si>
    <t>SRR5073757</t>
  </si>
  <si>
    <t>SRR5073562</t>
  </si>
  <si>
    <t>SRR5073783</t>
  </si>
  <si>
    <t>SRR5073845</t>
  </si>
  <si>
    <t>SRR5074082</t>
  </si>
  <si>
    <t>SRR5073929</t>
  </si>
  <si>
    <t>SRR5074189</t>
  </si>
  <si>
    <t>SRR5074147</t>
  </si>
  <si>
    <t>SRR5073749</t>
  </si>
  <si>
    <t>SRR5073831</t>
  </si>
  <si>
    <t>SRR5073594</t>
  </si>
  <si>
    <t>SRR5073563</t>
  </si>
  <si>
    <t>SRR5074078</t>
  </si>
  <si>
    <t>SRR5073678</t>
  </si>
  <si>
    <t>SRR5073829</t>
  </si>
  <si>
    <t>SRR5073500</t>
  </si>
  <si>
    <t>SRR5073981</t>
  </si>
  <si>
    <t>SRR5073859</t>
  </si>
  <si>
    <t>SRR5073660</t>
  </si>
  <si>
    <t>SRR5073655</t>
  </si>
  <si>
    <t>SRR5074059</t>
  </si>
  <si>
    <t>SRR5073867</t>
  </si>
  <si>
    <t>SRR5073530</t>
  </si>
  <si>
    <t>SRR5073706</t>
  </si>
  <si>
    <t>SRR5073574</t>
  </si>
  <si>
    <t>SRR5073624</t>
  </si>
  <si>
    <t>SRR5073815</t>
  </si>
  <si>
    <t>SRR5073978</t>
  </si>
  <si>
    <t>SRR5073536</t>
  </si>
  <si>
    <t>SRR5073499</t>
  </si>
  <si>
    <t>SRR5073635</t>
  </si>
  <si>
    <t>SRR5073955</t>
  </si>
  <si>
    <t>SRR5073615</t>
  </si>
  <si>
    <t>SRR5073742</t>
  </si>
  <si>
    <t>SRR5073824</t>
  </si>
  <si>
    <t>SRR5073977</t>
  </si>
  <si>
    <t>SRR5073975</t>
  </si>
  <si>
    <t>SRR5073679</t>
  </si>
  <si>
    <t>SRR5073993</t>
  </si>
  <si>
    <t>SRR5073790</t>
  </si>
  <si>
    <t>SRR5073915</t>
  </si>
  <si>
    <t>SRR5073946</t>
  </si>
  <si>
    <t>SRR5073777</t>
  </si>
  <si>
    <t>SRR5073748</t>
  </si>
  <si>
    <t>SRR5073512</t>
  </si>
  <si>
    <t>SRR5073614</t>
  </si>
  <si>
    <t>SRR5073963</t>
  </si>
  <si>
    <t>SRR5073501</t>
  </si>
  <si>
    <t>SRR5073712</t>
  </si>
  <si>
    <t>SRR5073880</t>
  </si>
  <si>
    <t>SRR5073852</t>
  </si>
  <si>
    <t>SRR5073684</t>
  </si>
  <si>
    <t>SRR5073566</t>
  </si>
  <si>
    <t>SRR5073860</t>
  </si>
  <si>
    <t>SRR5073869</t>
  </si>
  <si>
    <t>SRR5073760</t>
  </si>
  <si>
    <t>SRR5073582</t>
  </si>
  <si>
    <t>SRR5073954</t>
  </si>
  <si>
    <t>SRR5073968</t>
  </si>
  <si>
    <t>SRR5073687</t>
  </si>
  <si>
    <t>SRR5073872</t>
  </si>
  <si>
    <t>SRR5073504</t>
  </si>
  <si>
    <t>SRR5073932</t>
  </si>
  <si>
    <t>SRR5073843</t>
  </si>
  <si>
    <t>SRR5073761</t>
  </si>
  <si>
    <t>SRR5073549</t>
  </si>
  <si>
    <t>SRR5073967</t>
  </si>
  <si>
    <t>SRR5073808</t>
  </si>
  <si>
    <t>SRR5073713</t>
  </si>
  <si>
    <t>SRR5073669</t>
  </si>
  <si>
    <t>SRR5073916</t>
  </si>
  <si>
    <t>SRR5073881</t>
  </si>
  <si>
    <t>SRR5073730</t>
  </si>
  <si>
    <t>SRR5073769</t>
  </si>
  <si>
    <t>SRR5073699</t>
  </si>
  <si>
    <t>SRR5073668</t>
  </si>
  <si>
    <t>SRR5073988</t>
  </si>
  <si>
    <t>SRR5073753</t>
  </si>
  <si>
    <t>SRR5073607</t>
  </si>
  <si>
    <t>SRR5073567</t>
  </si>
  <si>
    <t>SRR5073888</t>
  </si>
  <si>
    <t>SRR5073762</t>
  </si>
  <si>
    <t>SRR5073914</t>
  </si>
  <si>
    <t>SRR5073983</t>
  </si>
  <si>
    <t>SRR5073741</t>
  </si>
  <si>
    <t>SRR5073557</t>
  </si>
  <si>
    <t>SRR5067553</t>
  </si>
  <si>
    <t>SRR5073646</t>
  </si>
  <si>
    <t>SRR5073645</t>
  </si>
  <si>
    <t>SRR5073937</t>
  </si>
  <si>
    <t>SRR5073642</t>
  </si>
  <si>
    <t>SRR5067606</t>
  </si>
  <si>
    <t>SRR5067555</t>
  </si>
  <si>
    <t>SRR5067510</t>
  </si>
  <si>
    <t>SRR5073779</t>
  </si>
  <si>
    <t>SRR5067418</t>
  </si>
  <si>
    <t>SRR5067586</t>
  </si>
  <si>
    <t>SRR5067710</t>
  </si>
  <si>
    <t>SRR5067552</t>
  </si>
  <si>
    <t>SRR5067516</t>
  </si>
  <si>
    <t>SRR5067702</t>
  </si>
  <si>
    <t>SRR5067245</t>
  </si>
  <si>
    <t>SRR5067236</t>
  </si>
  <si>
    <t>SRR5067231</t>
  </si>
  <si>
    <t>SRR5073755</t>
  </si>
  <si>
    <t>SRR5067356</t>
  </si>
  <si>
    <t>SRR5073766</t>
  </si>
  <si>
    <t>SRR5067349</t>
  </si>
  <si>
    <t>SRR5067275</t>
  </si>
  <si>
    <t>SRR5067627</t>
  </si>
  <si>
    <t>SRR5067640</t>
  </si>
  <si>
    <t>SRR5067618</t>
  </si>
  <si>
    <t>SRR5067644</t>
  </si>
  <si>
    <t>SRR5067304</t>
  </si>
  <si>
    <t>SRR5067451</t>
  </si>
  <si>
    <t>SRR5067698</t>
  </si>
  <si>
    <t>SRR5067588</t>
  </si>
  <si>
    <t>SRR5067663</t>
  </si>
  <si>
    <t>SRR5067573</t>
  </si>
  <si>
    <t>SRR5067528</t>
  </si>
  <si>
    <t>SRR5067497</t>
  </si>
  <si>
    <t>SRR5067262</t>
  </si>
  <si>
    <t>SRR5067566</t>
  </si>
  <si>
    <t>SRR5067503</t>
  </si>
  <si>
    <t>SRR5073507</t>
  </si>
  <si>
    <t>SRR5067559</t>
  </si>
  <si>
    <t>SRR5067679</t>
  </si>
  <si>
    <t>SRR5067249</t>
  </si>
  <si>
    <t>SRR5067585</t>
  </si>
  <si>
    <t>SRR5067463</t>
  </si>
  <si>
    <t>SRR5067616</t>
  </si>
  <si>
    <t>SRR5067620</t>
  </si>
  <si>
    <t>SRR5065609</t>
  </si>
  <si>
    <t>SRR5065223</t>
  </si>
  <si>
    <t>SRR5065448</t>
  </si>
  <si>
    <t>SRR5067268</t>
  </si>
  <si>
    <t>SRR5067706</t>
  </si>
  <si>
    <t>SRR5065461</t>
  </si>
  <si>
    <t>SRR5065273</t>
  </si>
  <si>
    <t>SRR5065530</t>
  </si>
  <si>
    <t>SRR5065613</t>
  </si>
  <si>
    <t>SRR5065516</t>
  </si>
  <si>
    <t>SRR5065633</t>
  </si>
  <si>
    <t>SRR5065319</t>
  </si>
  <si>
    <t>SRR5067561</t>
  </si>
  <si>
    <t>SRR5065691</t>
  </si>
  <si>
    <t>SRR5065382</t>
  </si>
  <si>
    <t>SRR5065320</t>
  </si>
  <si>
    <t>One</t>
  </si>
  <si>
    <t>Two</t>
  </si>
  <si>
    <t>Four</t>
  </si>
  <si>
    <t>NA</t>
  </si>
  <si>
    <t>Strain Number</t>
  </si>
  <si>
    <t>Yes</t>
  </si>
  <si>
    <t>Strain accession from PRJNA950969</t>
  </si>
  <si>
    <t>Mean coverage from PRJNA950969</t>
  </si>
  <si>
    <t>Mean read depth from PRJNA950969</t>
  </si>
  <si>
    <t>Mean insert size from PRJNA950969</t>
  </si>
  <si>
    <t>Discordant WGS between PRJNA355614 and PRJNA950969</t>
  </si>
  <si>
    <t>Lineage based on PRJNA950969 (L1.1.1.1 in bold)</t>
  </si>
  <si>
    <t>Strain accession from PRJNA355614 (Holt et al. 2018)</t>
  </si>
  <si>
    <t>SRR24083648</t>
  </si>
  <si>
    <t>VCI_138</t>
  </si>
  <si>
    <t>SRR24083695</t>
  </si>
  <si>
    <t>VCI_90</t>
  </si>
  <si>
    <t>SRR24083697</t>
  </si>
  <si>
    <t>VCI_89</t>
  </si>
  <si>
    <t>SRR24083698</t>
  </si>
  <si>
    <t>VCI_86</t>
  </si>
  <si>
    <t>SRR24083699</t>
  </si>
  <si>
    <t>VCI_83</t>
  </si>
  <si>
    <t>SRR24083700</t>
  </si>
  <si>
    <t>VCI_82</t>
  </si>
  <si>
    <t>SRR24083701</t>
  </si>
  <si>
    <t>VCI_78</t>
  </si>
  <si>
    <t>SRR24083598</t>
  </si>
  <si>
    <t>VCI_39</t>
  </si>
  <si>
    <t>SRR24083609</t>
  </si>
  <si>
    <t>VCI_38</t>
  </si>
  <si>
    <t>SRR24083655</t>
  </si>
  <si>
    <t>VCI_505</t>
  </si>
  <si>
    <t>SRR24083659</t>
  </si>
  <si>
    <t>VCI_481</t>
  </si>
  <si>
    <t>SRR24083670</t>
  </si>
  <si>
    <t>VCI_414</t>
  </si>
  <si>
    <t>SRR24083651</t>
  </si>
  <si>
    <t>VCI_567</t>
  </si>
  <si>
    <t>SRR24083652</t>
  </si>
  <si>
    <t>VCI_546</t>
  </si>
  <si>
    <t>SRR24083653</t>
  </si>
  <si>
    <t>VCI_545</t>
  </si>
  <si>
    <t>SRR24083654</t>
  </si>
  <si>
    <t>VCI_525</t>
  </si>
  <si>
    <t>SRR24083669</t>
  </si>
  <si>
    <t>VCI_417</t>
  </si>
  <si>
    <t>SRR24083656</t>
  </si>
  <si>
    <t>VCI_499</t>
  </si>
  <si>
    <t>SRR24083657</t>
  </si>
  <si>
    <t>VCI_55</t>
  </si>
  <si>
    <t>SRR24083658</t>
  </si>
  <si>
    <t>VCI_491</t>
  </si>
  <si>
    <t>SRR24083663</t>
  </si>
  <si>
    <t>VCI_456</t>
  </si>
  <si>
    <t>SRR24083660</t>
  </si>
  <si>
    <t>VCI_478</t>
  </si>
  <si>
    <t>SRR24083661</t>
  </si>
  <si>
    <t>VCI_472</t>
  </si>
  <si>
    <t>SRR24083662</t>
  </si>
  <si>
    <t>VCI_461</t>
  </si>
  <si>
    <t>SRR24083664</t>
  </si>
  <si>
    <t>VCI_446</t>
  </si>
  <si>
    <t>SRR24083665</t>
  </si>
  <si>
    <t>VCI_444</t>
  </si>
  <si>
    <t>SRR24083666</t>
  </si>
  <si>
    <t>VCI_430</t>
  </si>
  <si>
    <t>SRR24083667</t>
  </si>
  <si>
    <t>VCI_423</t>
  </si>
  <si>
    <t>SRR24083668</t>
  </si>
  <si>
    <t>VCI_52</t>
  </si>
  <si>
    <t>SRR24083671</t>
  </si>
  <si>
    <t>VCI_409</t>
  </si>
  <si>
    <t>SRR24083672</t>
  </si>
  <si>
    <t>VCI_379</t>
  </si>
  <si>
    <t>SRR24083673</t>
  </si>
  <si>
    <t>VCI_366</t>
  </si>
  <si>
    <t>SRR24083674</t>
  </si>
  <si>
    <t>VCI_359</t>
  </si>
  <si>
    <t>SRR24083675</t>
  </si>
  <si>
    <t>VCI_358</t>
  </si>
  <si>
    <t>SRR24083676</t>
  </si>
  <si>
    <t>VCI_337</t>
  </si>
  <si>
    <t>SRR24083677</t>
  </si>
  <si>
    <t>VCI_328</t>
  </si>
  <si>
    <t>SRR24083678</t>
  </si>
  <si>
    <t>VCI_326</t>
  </si>
  <si>
    <t>SRR24083620</t>
  </si>
  <si>
    <t>VCI_30</t>
  </si>
  <si>
    <t>SRR24083680</t>
  </si>
  <si>
    <t>VCI_325</t>
  </si>
  <si>
    <t>SRR24083681</t>
  </si>
  <si>
    <t>VCI_323</t>
  </si>
  <si>
    <t>SRR24083682</t>
  </si>
  <si>
    <t>VCI_322</t>
  </si>
  <si>
    <t>SRR24083702</t>
  </si>
  <si>
    <t>VCI_77</t>
  </si>
  <si>
    <t>SRR24083703</t>
  </si>
  <si>
    <t>VCI_75</t>
  </si>
  <si>
    <t>SRR24083704</t>
  </si>
  <si>
    <t>VCI_70</t>
  </si>
  <si>
    <t>SRR24083705</t>
  </si>
  <si>
    <t>VCI_68</t>
  </si>
  <si>
    <t>SRR24083706</t>
  </si>
  <si>
    <t>VCI_66</t>
  </si>
  <si>
    <t>SRR24083708</t>
  </si>
  <si>
    <t>VCI_64</t>
  </si>
  <si>
    <t>SRR24083709</t>
  </si>
  <si>
    <t>VCI_63</t>
  </si>
  <si>
    <t>SRR24083710</t>
  </si>
  <si>
    <t>VCI_58</t>
  </si>
  <si>
    <t>SRR24083711</t>
  </si>
  <si>
    <t>VCI_56</t>
  </si>
  <si>
    <t>SRR24083713</t>
  </si>
  <si>
    <t>VCI_617</t>
  </si>
  <si>
    <t>SRR24083714</t>
  </si>
  <si>
    <t>VCI_569</t>
  </si>
  <si>
    <t>SRR24083715</t>
  </si>
  <si>
    <t>VCI_319</t>
  </si>
  <si>
    <t>SRR24083716</t>
  </si>
  <si>
    <t>VCI_317</t>
  </si>
  <si>
    <t>SRR24083717</t>
  </si>
  <si>
    <t>VCI_314</t>
  </si>
  <si>
    <t>SRR24083718</t>
  </si>
  <si>
    <t>VCI_312</t>
  </si>
  <si>
    <t>SRR24083719</t>
  </si>
  <si>
    <t>VCI_311</t>
  </si>
  <si>
    <t>SRR24083720</t>
  </si>
  <si>
    <t>VCI_302</t>
  </si>
  <si>
    <t>SRR24083721</t>
  </si>
  <si>
    <t>VCI_295</t>
  </si>
  <si>
    <t>SRR24083722</t>
  </si>
  <si>
    <t>VCI_46</t>
  </si>
  <si>
    <t>SRR24083723</t>
  </si>
  <si>
    <t>VCI_291</t>
  </si>
  <si>
    <t>SRR24083724</t>
  </si>
  <si>
    <t>VCI_283</t>
  </si>
  <si>
    <t>SRR24083725</t>
  </si>
  <si>
    <t>VCI_280</t>
  </si>
  <si>
    <t>SRR24083726</t>
  </si>
  <si>
    <t>VCI_276</t>
  </si>
  <si>
    <t>SRR24083727</t>
  </si>
  <si>
    <t>VCI_269</t>
  </si>
  <si>
    <t>SRR24083728</t>
  </si>
  <si>
    <t>VCI_266</t>
  </si>
  <si>
    <t>SRR24083729</t>
  </si>
  <si>
    <t>VCI_264</t>
  </si>
  <si>
    <t>SRR24083730</t>
  </si>
  <si>
    <t>VCI_261</t>
  </si>
  <si>
    <t>SRR24083731</t>
  </si>
  <si>
    <t>VCI_259</t>
  </si>
  <si>
    <t>SRR24083732</t>
  </si>
  <si>
    <t>VCI_257</t>
  </si>
  <si>
    <t>SRR24083733</t>
  </si>
  <si>
    <t>VCI_45</t>
  </si>
  <si>
    <t>SRR24083734</t>
  </si>
  <si>
    <t>VCI_255</t>
  </si>
  <si>
    <t>SRR24083735</t>
  </si>
  <si>
    <t>VCI_254</t>
  </si>
  <si>
    <t>SRR24083736</t>
  </si>
  <si>
    <t>VCI_252</t>
  </si>
  <si>
    <t>SRR24083737</t>
  </si>
  <si>
    <t>VCI_251</t>
  </si>
  <si>
    <t>SRR24083738</t>
  </si>
  <si>
    <t>VCI_250</t>
  </si>
  <si>
    <t>SRR24083739</t>
  </si>
  <si>
    <t>VCI_246</t>
  </si>
  <si>
    <t>SRR24083740</t>
  </si>
  <si>
    <t>VCI_245</t>
  </si>
  <si>
    <t>SRR24083741</t>
  </si>
  <si>
    <t>VCI_244</t>
  </si>
  <si>
    <t>SRR24083744</t>
  </si>
  <si>
    <t>VCI_44</t>
  </si>
  <si>
    <t>SRR24083745</t>
  </si>
  <si>
    <t>VCI_5</t>
  </si>
  <si>
    <t>SRR24083679</t>
  </si>
  <si>
    <t>VCI_48</t>
  </si>
  <si>
    <t>SRR24083597</t>
  </si>
  <si>
    <t>VCI_224</t>
  </si>
  <si>
    <t>SRR24083589</t>
  </si>
  <si>
    <t>VCI_238</t>
  </si>
  <si>
    <t>SRR24083607</t>
  </si>
  <si>
    <t>VCI_208</t>
  </si>
  <si>
    <t>SRR24083588</t>
  </si>
  <si>
    <t>VCI_240</t>
  </si>
  <si>
    <t>SRR24083599</t>
  </si>
  <si>
    <t>VCI_223</t>
  </si>
  <si>
    <t>SRR24083590</t>
  </si>
  <si>
    <t>VCI_235</t>
  </si>
  <si>
    <t>SRR24083591</t>
  </si>
  <si>
    <t>VCI_234</t>
  </si>
  <si>
    <t>SRR24083592</t>
  </si>
  <si>
    <t>VCI_233</t>
  </si>
  <si>
    <t>SRR24083593</t>
  </si>
  <si>
    <t>VCI_230</t>
  </si>
  <si>
    <t>SRR24083594</t>
  </si>
  <si>
    <t>VCI_229</t>
  </si>
  <si>
    <t>SRR24083595</t>
  </si>
  <si>
    <t>VCI_228</t>
  </si>
  <si>
    <t>SRR24083596</t>
  </si>
  <si>
    <t>VCI_227</t>
  </si>
  <si>
    <t>SRR24083600</t>
  </si>
  <si>
    <t>VCI_221</t>
  </si>
  <si>
    <t>SRR24083617</t>
  </si>
  <si>
    <t>VCI_189</t>
  </si>
  <si>
    <t>SRR24083601</t>
  </si>
  <si>
    <t>VCI_219</t>
  </si>
  <si>
    <t>SRR24083602</t>
  </si>
  <si>
    <t>VCI_218</t>
  </si>
  <si>
    <t>SRR24083603</t>
  </si>
  <si>
    <t>VCI_216</t>
  </si>
  <si>
    <t>SRR24083604</t>
  </si>
  <si>
    <t>VCI_215</t>
  </si>
  <si>
    <t>SRR24083605</t>
  </si>
  <si>
    <t>VCI_214</t>
  </si>
  <si>
    <t>SRR24083606</t>
  </si>
  <si>
    <t>VCI_209</t>
  </si>
  <si>
    <t>SRR24083610</t>
  </si>
  <si>
    <t>VCI_203</t>
  </si>
  <si>
    <t>SRR24083608</t>
  </si>
  <si>
    <t>VCI_204</t>
  </si>
  <si>
    <t>SRR24083629</t>
  </si>
  <si>
    <t>VCI_170</t>
  </si>
  <si>
    <t>SRR24083619</t>
  </si>
  <si>
    <t>VCI_187</t>
  </si>
  <si>
    <t>SRR24083611</t>
  </si>
  <si>
    <t>VCI_202</t>
  </si>
  <si>
    <t>SRR24083612</t>
  </si>
  <si>
    <t>VCI_198</t>
  </si>
  <si>
    <t>SRR24083627</t>
  </si>
  <si>
    <t>VCI_172</t>
  </si>
  <si>
    <t>SRR24083628</t>
  </si>
  <si>
    <t>VCI_171</t>
  </si>
  <si>
    <t>SRR24083639</t>
  </si>
  <si>
    <t>VCI_152</t>
  </si>
  <si>
    <t>SRR24083630</t>
  </si>
  <si>
    <t>VCI_169</t>
  </si>
  <si>
    <t>SRR24083631</t>
  </si>
  <si>
    <t>VCI_23</t>
  </si>
  <si>
    <t>SRR24083632</t>
  </si>
  <si>
    <t>VCI_168</t>
  </si>
  <si>
    <t>SRR24083633</t>
  </si>
  <si>
    <t>VCI_163</t>
  </si>
  <si>
    <t>SRR24083634</t>
  </si>
  <si>
    <t>VCI_158</t>
  </si>
  <si>
    <t>SRR24083649</t>
  </si>
  <si>
    <t>VCI_135</t>
  </si>
  <si>
    <t>SRR24083636</t>
  </si>
  <si>
    <t>VCI_156</t>
  </si>
  <si>
    <t>SRR24083637</t>
  </si>
  <si>
    <t>VCI_155</t>
  </si>
  <si>
    <t>SRR24083638</t>
  </si>
  <si>
    <t>VCI_154</t>
  </si>
  <si>
    <t>SRR24083640</t>
  </si>
  <si>
    <t>VCI_151</t>
  </si>
  <si>
    <t>SRR24083641</t>
  </si>
  <si>
    <t>VCI_150</t>
  </si>
  <si>
    <t>SRR24083642</t>
  </si>
  <si>
    <t>VCI_18</t>
  </si>
  <si>
    <t>SRR24083643</t>
  </si>
  <si>
    <t>VCI_149</t>
  </si>
  <si>
    <t>SRR24083644</t>
  </si>
  <si>
    <t>VCI_147</t>
  </si>
  <si>
    <t>SRR24083645</t>
  </si>
  <si>
    <t>VCI_146</t>
  </si>
  <si>
    <t>SRR24083647</t>
  </si>
  <si>
    <t>VCI_139</t>
  </si>
  <si>
    <t>SRR24083650</t>
  </si>
  <si>
    <t>VCI_134</t>
  </si>
  <si>
    <t>SRR24083613</t>
  </si>
  <si>
    <t>VCI_197</t>
  </si>
  <si>
    <t>SRR24083614</t>
  </si>
  <si>
    <t>VCI_195</t>
  </si>
  <si>
    <t>SRR24083615</t>
  </si>
  <si>
    <t>VCI_194</t>
  </si>
  <si>
    <t>SRR24083616</t>
  </si>
  <si>
    <t>VCI_192</t>
  </si>
  <si>
    <t>SRR24083626</t>
  </si>
  <si>
    <t>VCI_174</t>
  </si>
  <si>
    <t>SRR24083618</t>
  </si>
  <si>
    <t>VCI_188</t>
  </si>
  <si>
    <t>SRR24083646</t>
  </si>
  <si>
    <t>VCI_145</t>
  </si>
  <si>
    <t>SRR24083621</t>
  </si>
  <si>
    <t>VCI_181</t>
  </si>
  <si>
    <t>SRR24083622</t>
  </si>
  <si>
    <t>VCI_179</t>
  </si>
  <si>
    <t>SRR24083623</t>
  </si>
  <si>
    <t>VCI_178</t>
  </si>
  <si>
    <t>SRR24083624</t>
  </si>
  <si>
    <t>VCI_177</t>
  </si>
  <si>
    <t>SRR24083625</t>
  </si>
  <si>
    <t>VCI_176</t>
  </si>
  <si>
    <t>SRR24083635</t>
  </si>
  <si>
    <t>VCI_157</t>
  </si>
  <si>
    <t>SRR24083683</t>
  </si>
  <si>
    <t>VCI_129</t>
  </si>
  <si>
    <t>SRR24083684</t>
  </si>
  <si>
    <t>VCI_128</t>
  </si>
  <si>
    <t>SRR24083685</t>
  </si>
  <si>
    <t>VCI_16</t>
  </si>
  <si>
    <t>SRR24083686</t>
  </si>
  <si>
    <t>VCI_124</t>
  </si>
  <si>
    <t>SRR24083687</t>
  </si>
  <si>
    <t>VCI_121</t>
  </si>
  <si>
    <t>SRR24083688</t>
  </si>
  <si>
    <t>VCI_114</t>
  </si>
  <si>
    <t>SRR24083689</t>
  </si>
  <si>
    <t>VCI_110</t>
  </si>
  <si>
    <t>SRR24083690</t>
  </si>
  <si>
    <t>VCI_109</t>
  </si>
  <si>
    <t>SRR24083691</t>
  </si>
  <si>
    <t>VCI_108</t>
  </si>
  <si>
    <t>SRR24083692</t>
  </si>
  <si>
    <t>VCI_102</t>
  </si>
  <si>
    <t>SRR24083693</t>
  </si>
  <si>
    <t>VCI_101</t>
  </si>
  <si>
    <t>SRR24083694</t>
  </si>
  <si>
    <t>VCI_100</t>
  </si>
  <si>
    <t>SRR24083696</t>
  </si>
  <si>
    <t>VCI_15</t>
  </si>
  <si>
    <t>SRR24083707</t>
  </si>
  <si>
    <t>VCI_13</t>
  </si>
  <si>
    <t>SRR24083742</t>
  </si>
  <si>
    <t>VCI_243</t>
  </si>
  <si>
    <t>SRR24083743</t>
  </si>
  <si>
    <t>VCI_241</t>
  </si>
  <si>
    <t>SRR24083746</t>
  </si>
  <si>
    <t>VCI_4</t>
  </si>
  <si>
    <t>SRR24083712</t>
  </si>
  <si>
    <t xml:space="preserve">VCI_Erdma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Protection="0">
      <alignment horizontal="right"/>
    </xf>
    <xf numFmtId="9" fontId="3" fillId="0" borderId="0" applyFon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  <xf numFmtId="2" fontId="4" fillId="0" borderId="0" xfId="0" applyNumberFormat="1" applyFont="1"/>
    <xf numFmtId="9" fontId="4" fillId="0" borderId="0" xfId="2" applyFont="1"/>
  </cellXfs>
  <cellStyles count="3">
    <cellStyle name="iTOLnormal" xfId="1" xr:uid="{9F4FC1C0-13B5-BD49-A3F7-05E67D449D3B}"/>
    <cellStyle name="Normal" xfId="0" builtinId="0"/>
    <cellStyle name="Percent" xfId="2" builtinId="5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FE1D26-F0D6-4940-8E62-600186A19C27}">
  <dimension ref="A1:I160"/>
  <sheetViews>
    <sheetView tabSelected="1" topLeftCell="B1" workbookViewId="0">
      <selection activeCell="E2" sqref="E2:E160"/>
    </sheetView>
  </sheetViews>
  <sheetFormatPr baseColWidth="10" defaultRowHeight="16" x14ac:dyDescent="0.2"/>
  <cols>
    <col min="1" max="1" width="25.1640625" style="3" customWidth="1"/>
    <col min="2" max="2" width="42.1640625" style="3" customWidth="1"/>
    <col min="3" max="3" width="34.6640625" style="3" customWidth="1"/>
    <col min="4" max="4" width="29.1640625" style="3" customWidth="1"/>
    <col min="5" max="5" width="31.33203125" style="3" customWidth="1"/>
    <col min="6" max="6" width="37.1640625" style="3" customWidth="1"/>
    <col min="7" max="7" width="44.83203125" style="3" customWidth="1"/>
    <col min="8" max="8" width="46.1640625" style="3" customWidth="1"/>
    <col min="10" max="10" width="24.33203125" customWidth="1"/>
    <col min="11" max="11" width="20.5" customWidth="1"/>
  </cols>
  <sheetData>
    <row r="1" spans="1:9" s="1" customFormat="1" x14ac:dyDescent="0.2">
      <c r="A1" s="4" t="s">
        <v>162</v>
      </c>
      <c r="B1" s="5" t="s">
        <v>170</v>
      </c>
      <c r="C1" s="5" t="s">
        <v>164</v>
      </c>
      <c r="D1" s="4" t="s">
        <v>169</v>
      </c>
      <c r="E1" s="4" t="s">
        <v>165</v>
      </c>
      <c r="F1" s="4" t="s">
        <v>166</v>
      </c>
      <c r="G1" s="4" t="s">
        <v>167</v>
      </c>
      <c r="H1" s="4" t="s">
        <v>168</v>
      </c>
    </row>
    <row r="2" spans="1:9" x14ac:dyDescent="0.2">
      <c r="A2" s="3" t="s">
        <v>476</v>
      </c>
      <c r="B2" s="3" t="s">
        <v>31</v>
      </c>
      <c r="C2" s="3" t="s">
        <v>475</v>
      </c>
      <c r="D2" s="3" t="s">
        <v>159</v>
      </c>
      <c r="E2" s="7">
        <v>0.97340300000000002</v>
      </c>
      <c r="F2" s="6">
        <v>79.603649000000004</v>
      </c>
      <c r="G2" s="6">
        <v>328.554372</v>
      </c>
      <c r="I2" s="2"/>
    </row>
    <row r="3" spans="1:9" x14ac:dyDescent="0.2">
      <c r="A3" s="3" t="s">
        <v>474</v>
      </c>
      <c r="B3" s="3" t="s">
        <v>32</v>
      </c>
      <c r="C3" s="3" t="s">
        <v>473</v>
      </c>
      <c r="D3" s="3" t="s">
        <v>159</v>
      </c>
      <c r="E3" s="7">
        <v>0.97160899999999994</v>
      </c>
      <c r="F3" s="6">
        <v>68.615917999999994</v>
      </c>
      <c r="G3" s="6">
        <v>305.72843499999999</v>
      </c>
      <c r="I3" s="2"/>
    </row>
    <row r="4" spans="1:9" x14ac:dyDescent="0.2">
      <c r="A4" s="3" t="s">
        <v>472</v>
      </c>
      <c r="B4" s="3" t="s">
        <v>33</v>
      </c>
      <c r="C4" s="3" t="s">
        <v>471</v>
      </c>
      <c r="D4" s="4" t="s">
        <v>158</v>
      </c>
      <c r="E4" s="7">
        <v>0.97304000000000002</v>
      </c>
      <c r="F4" s="6">
        <v>74.896576999999994</v>
      </c>
      <c r="G4" s="6">
        <v>338.13934</v>
      </c>
      <c r="I4" s="2"/>
    </row>
    <row r="5" spans="1:9" x14ac:dyDescent="0.2">
      <c r="A5" s="3" t="s">
        <v>470</v>
      </c>
      <c r="B5" s="3" t="s">
        <v>34</v>
      </c>
      <c r="C5" s="3" t="s">
        <v>469</v>
      </c>
      <c r="D5" s="3" t="s">
        <v>159</v>
      </c>
      <c r="E5" s="7">
        <v>0.96713099999999996</v>
      </c>
      <c r="F5" s="6">
        <v>64.096598999999998</v>
      </c>
      <c r="G5" s="6">
        <v>341.28570300000001</v>
      </c>
      <c r="I5" s="2"/>
    </row>
    <row r="6" spans="1:9" x14ac:dyDescent="0.2">
      <c r="A6" s="3" t="s">
        <v>468</v>
      </c>
      <c r="B6" s="3" t="s">
        <v>35</v>
      </c>
      <c r="C6" s="3" t="s">
        <v>467</v>
      </c>
      <c r="D6" s="3" t="s">
        <v>160</v>
      </c>
      <c r="E6" s="7">
        <v>0.97038400000000002</v>
      </c>
      <c r="F6" s="6">
        <v>80.043991000000005</v>
      </c>
      <c r="G6" s="6">
        <v>316.08716800000002</v>
      </c>
      <c r="I6" s="2"/>
    </row>
    <row r="7" spans="1:9" x14ac:dyDescent="0.2">
      <c r="A7" s="3" t="s">
        <v>466</v>
      </c>
      <c r="B7" s="3" t="s">
        <v>36</v>
      </c>
      <c r="C7" s="3" t="s">
        <v>465</v>
      </c>
      <c r="D7" s="3" t="s">
        <v>160</v>
      </c>
      <c r="E7" s="7">
        <v>0.98000900000000002</v>
      </c>
      <c r="F7" s="6">
        <v>103.115543</v>
      </c>
      <c r="G7" s="6">
        <v>320.67382800000001</v>
      </c>
      <c r="H7" s="3" t="s">
        <v>163</v>
      </c>
      <c r="I7" s="2"/>
    </row>
    <row r="8" spans="1:9" x14ac:dyDescent="0.2">
      <c r="A8" s="3" t="s">
        <v>464</v>
      </c>
      <c r="B8" s="3" t="s">
        <v>37</v>
      </c>
      <c r="C8" s="3" t="s">
        <v>463</v>
      </c>
      <c r="D8" s="4" t="s">
        <v>158</v>
      </c>
      <c r="E8" s="7">
        <v>0.97656100000000001</v>
      </c>
      <c r="F8" s="6">
        <v>90.422903000000005</v>
      </c>
      <c r="G8" s="6">
        <v>342.97479800000002</v>
      </c>
      <c r="H8" s="3" t="s">
        <v>163</v>
      </c>
      <c r="I8" s="2"/>
    </row>
    <row r="9" spans="1:9" x14ac:dyDescent="0.2">
      <c r="A9" s="3" t="s">
        <v>462</v>
      </c>
      <c r="B9" s="3" t="s">
        <v>38</v>
      </c>
      <c r="C9" s="3" t="s">
        <v>461</v>
      </c>
      <c r="D9" s="3" t="s">
        <v>159</v>
      </c>
      <c r="E9" s="7">
        <v>0.97436400000000001</v>
      </c>
      <c r="F9" s="6">
        <v>80.049295000000001</v>
      </c>
      <c r="G9" s="6">
        <v>385.024068</v>
      </c>
      <c r="H9" s="3" t="s">
        <v>163</v>
      </c>
      <c r="I9" s="2"/>
    </row>
    <row r="10" spans="1:9" x14ac:dyDescent="0.2">
      <c r="A10" s="3" t="s">
        <v>460</v>
      </c>
      <c r="B10" s="3" t="s">
        <v>39</v>
      </c>
      <c r="C10" s="3" t="s">
        <v>459</v>
      </c>
      <c r="D10" s="3" t="s">
        <v>159</v>
      </c>
      <c r="E10" s="7">
        <v>0.97174099999999997</v>
      </c>
      <c r="F10" s="6">
        <v>82.745661999999996</v>
      </c>
      <c r="G10" s="6">
        <v>372.12984399999999</v>
      </c>
      <c r="H10" s="3" t="s">
        <v>163</v>
      </c>
      <c r="I10" s="2"/>
    </row>
    <row r="11" spans="1:9" x14ac:dyDescent="0.2">
      <c r="A11" s="3" t="s">
        <v>456</v>
      </c>
      <c r="B11" s="3" t="s">
        <v>40</v>
      </c>
      <c r="C11" s="3" t="s">
        <v>455</v>
      </c>
      <c r="D11" s="4" t="s">
        <v>158</v>
      </c>
      <c r="E11" s="7">
        <v>0.97118700000000002</v>
      </c>
      <c r="F11" s="6">
        <v>72.820070000000001</v>
      </c>
      <c r="G11" s="6">
        <v>311.06091500000002</v>
      </c>
      <c r="I11" s="2"/>
    </row>
    <row r="12" spans="1:9" x14ac:dyDescent="0.2">
      <c r="A12" s="3" t="s">
        <v>454</v>
      </c>
      <c r="B12" s="3" t="s">
        <v>41</v>
      </c>
      <c r="C12" s="3" t="s">
        <v>453</v>
      </c>
      <c r="D12" s="4" t="s">
        <v>158</v>
      </c>
      <c r="E12" s="7">
        <v>0.97449300000000005</v>
      </c>
      <c r="F12" s="6">
        <v>80.818000999999995</v>
      </c>
      <c r="G12" s="6">
        <v>305.03239000000002</v>
      </c>
      <c r="I12" s="2"/>
    </row>
    <row r="13" spans="1:9" x14ac:dyDescent="0.2">
      <c r="A13" s="3" t="s">
        <v>480</v>
      </c>
      <c r="B13" s="3" t="s">
        <v>2</v>
      </c>
      <c r="C13" s="3" t="s">
        <v>479</v>
      </c>
      <c r="D13" s="3" t="s">
        <v>159</v>
      </c>
      <c r="E13" s="7">
        <v>0.96796099999999996</v>
      </c>
      <c r="F13" s="6">
        <v>67.731527</v>
      </c>
      <c r="G13" s="6">
        <v>352.193895</v>
      </c>
      <c r="I13" s="2"/>
    </row>
    <row r="14" spans="1:9" x14ac:dyDescent="0.2">
      <c r="A14" s="3" t="s">
        <v>426</v>
      </c>
      <c r="B14" s="3" t="s">
        <v>42</v>
      </c>
      <c r="C14" s="3" t="s">
        <v>425</v>
      </c>
      <c r="D14" s="3" t="s">
        <v>159</v>
      </c>
      <c r="E14" s="7">
        <v>0.97565100000000005</v>
      </c>
      <c r="F14" s="6">
        <v>87.866857999999993</v>
      </c>
      <c r="G14" s="6">
        <v>296.88665800000001</v>
      </c>
      <c r="I14" s="2"/>
    </row>
    <row r="15" spans="1:9" x14ac:dyDescent="0.2">
      <c r="A15" s="3" t="s">
        <v>404</v>
      </c>
      <c r="B15" s="3" t="s">
        <v>43</v>
      </c>
      <c r="C15" s="3" t="s">
        <v>403</v>
      </c>
      <c r="D15" s="3" t="s">
        <v>159</v>
      </c>
      <c r="E15" s="7">
        <v>0.97233099999999995</v>
      </c>
      <c r="F15" s="6">
        <v>74.250045</v>
      </c>
      <c r="G15" s="6">
        <v>341.50238400000001</v>
      </c>
      <c r="I15" s="2"/>
    </row>
    <row r="16" spans="1:9" x14ac:dyDescent="0.2">
      <c r="A16" s="3" t="s">
        <v>172</v>
      </c>
      <c r="B16" s="3" t="s">
        <v>44</v>
      </c>
      <c r="C16" s="3" t="s">
        <v>171</v>
      </c>
      <c r="D16" s="3" t="s">
        <v>159</v>
      </c>
      <c r="E16" s="7">
        <v>0.97078799999999998</v>
      </c>
      <c r="F16" s="6">
        <v>82.862392999999997</v>
      </c>
      <c r="G16" s="6">
        <v>347.47714100000002</v>
      </c>
      <c r="H16" s="3" t="s">
        <v>163</v>
      </c>
      <c r="I16" s="2"/>
    </row>
    <row r="17" spans="1:9" x14ac:dyDescent="0.2">
      <c r="A17" s="3" t="s">
        <v>424</v>
      </c>
      <c r="B17" s="3" t="s">
        <v>45</v>
      </c>
      <c r="C17" s="3" t="s">
        <v>423</v>
      </c>
      <c r="D17" s="4" t="s">
        <v>158</v>
      </c>
      <c r="E17" s="7">
        <v>0.97597500000000004</v>
      </c>
      <c r="F17" s="6">
        <v>99.933909</v>
      </c>
      <c r="G17" s="6">
        <v>326.90631100000002</v>
      </c>
      <c r="H17" s="3" t="s">
        <v>163</v>
      </c>
      <c r="I17" s="2"/>
    </row>
    <row r="18" spans="1:9" x14ac:dyDescent="0.2">
      <c r="A18" s="3" t="s">
        <v>440</v>
      </c>
      <c r="B18" s="3" t="s">
        <v>46</v>
      </c>
      <c r="C18" s="3" t="s">
        <v>439</v>
      </c>
      <c r="D18" s="3" t="s">
        <v>159</v>
      </c>
      <c r="E18" s="7">
        <v>0.972831</v>
      </c>
      <c r="F18" s="6">
        <v>84.676731000000004</v>
      </c>
      <c r="G18" s="6">
        <v>308.69897099999997</v>
      </c>
      <c r="I18" s="2"/>
    </row>
    <row r="19" spans="1:9" x14ac:dyDescent="0.2">
      <c r="A19" s="3" t="s">
        <v>422</v>
      </c>
      <c r="B19" s="3" t="s">
        <v>47</v>
      </c>
      <c r="C19" s="3" t="s">
        <v>421</v>
      </c>
      <c r="D19" s="4" t="s">
        <v>158</v>
      </c>
      <c r="E19" s="7">
        <v>0.97370400000000001</v>
      </c>
      <c r="F19" s="6">
        <v>79.947629000000006</v>
      </c>
      <c r="G19" s="6">
        <v>312.95475800000003</v>
      </c>
      <c r="I19" s="2"/>
    </row>
    <row r="20" spans="1:9" x14ac:dyDescent="0.2">
      <c r="A20" s="3" t="s">
        <v>420</v>
      </c>
      <c r="B20" s="3" t="s">
        <v>48</v>
      </c>
      <c r="C20" s="3" t="s">
        <v>419</v>
      </c>
      <c r="D20" s="3" t="s">
        <v>159</v>
      </c>
      <c r="E20" s="7">
        <v>0.97418199999999999</v>
      </c>
      <c r="F20" s="6">
        <v>79.962725000000006</v>
      </c>
      <c r="G20" s="6">
        <v>308.71756299999998</v>
      </c>
    </row>
    <row r="21" spans="1:9" x14ac:dyDescent="0.2">
      <c r="A21" s="3" t="s">
        <v>418</v>
      </c>
      <c r="B21" s="3" t="s">
        <v>49</v>
      </c>
      <c r="C21" s="3" t="s">
        <v>417</v>
      </c>
      <c r="D21" s="3" t="s">
        <v>159</v>
      </c>
      <c r="E21" s="7">
        <v>0.974078</v>
      </c>
      <c r="F21" s="6">
        <v>72.366540000000001</v>
      </c>
      <c r="G21" s="6">
        <v>339.61780800000003</v>
      </c>
    </row>
    <row r="22" spans="1:9" x14ac:dyDescent="0.2">
      <c r="A22" s="3" t="s">
        <v>478</v>
      </c>
      <c r="B22" s="3" t="s">
        <v>3</v>
      </c>
      <c r="C22" s="3" t="s">
        <v>477</v>
      </c>
      <c r="D22" s="3" t="s">
        <v>159</v>
      </c>
      <c r="E22" s="7">
        <v>0.96467899999999995</v>
      </c>
      <c r="F22" s="6">
        <v>74.838989999999995</v>
      </c>
      <c r="G22" s="6">
        <v>355.15178800000001</v>
      </c>
    </row>
    <row r="23" spans="1:9" x14ac:dyDescent="0.2">
      <c r="A23" s="3" t="s">
        <v>414</v>
      </c>
      <c r="B23" s="3" t="s">
        <v>50</v>
      </c>
      <c r="C23" s="3" t="s">
        <v>413</v>
      </c>
      <c r="D23" s="4" t="s">
        <v>158</v>
      </c>
      <c r="E23" s="7">
        <v>0.97278100000000001</v>
      </c>
      <c r="F23" s="6">
        <v>73.096969000000001</v>
      </c>
      <c r="G23" s="6">
        <v>316.53141900000003</v>
      </c>
    </row>
    <row r="24" spans="1:9" x14ac:dyDescent="0.2">
      <c r="A24" s="3" t="s">
        <v>412</v>
      </c>
      <c r="B24" s="3" t="s">
        <v>51</v>
      </c>
      <c r="C24" s="3" t="s">
        <v>411</v>
      </c>
      <c r="D24" s="3" t="s">
        <v>159</v>
      </c>
      <c r="E24" s="7">
        <v>0.97367499999999996</v>
      </c>
      <c r="F24" s="6">
        <v>76.519368999999998</v>
      </c>
      <c r="G24" s="6">
        <v>374.366941</v>
      </c>
      <c r="H24" s="3" t="s">
        <v>163</v>
      </c>
    </row>
    <row r="25" spans="1:9" x14ac:dyDescent="0.2">
      <c r="A25" s="3" t="s">
        <v>392</v>
      </c>
      <c r="B25" s="3" t="s">
        <v>52</v>
      </c>
      <c r="C25" s="3" t="s">
        <v>391</v>
      </c>
      <c r="D25" s="3" t="s">
        <v>159</v>
      </c>
      <c r="E25" s="7">
        <v>0.97187800000000002</v>
      </c>
      <c r="F25" s="6">
        <v>72.798713000000006</v>
      </c>
      <c r="G25" s="6">
        <v>323.95015699999999</v>
      </c>
    </row>
    <row r="26" spans="1:9" x14ac:dyDescent="0.2">
      <c r="A26" s="3" t="s">
        <v>410</v>
      </c>
      <c r="B26" s="3" t="s">
        <v>53</v>
      </c>
      <c r="C26" s="3" t="s">
        <v>409</v>
      </c>
      <c r="D26" s="4" t="s">
        <v>158</v>
      </c>
      <c r="E26" s="7">
        <v>0.97608700000000004</v>
      </c>
      <c r="F26" s="6">
        <v>109.80552299999999</v>
      </c>
      <c r="G26" s="6">
        <v>319.12351999999998</v>
      </c>
    </row>
    <row r="27" spans="1:9" x14ac:dyDescent="0.2">
      <c r="A27" s="3" t="s">
        <v>408</v>
      </c>
      <c r="B27" s="3" t="s">
        <v>54</v>
      </c>
      <c r="C27" s="3" t="s">
        <v>407</v>
      </c>
      <c r="D27" s="4" t="s">
        <v>158</v>
      </c>
      <c r="E27" s="7">
        <v>0.97475000000000001</v>
      </c>
      <c r="F27" s="6">
        <v>86.920389999999998</v>
      </c>
      <c r="G27" s="6">
        <v>306.19095499999997</v>
      </c>
    </row>
    <row r="28" spans="1:9" x14ac:dyDescent="0.2">
      <c r="A28" s="3" t="s">
        <v>406</v>
      </c>
      <c r="B28" s="3" t="s">
        <v>55</v>
      </c>
      <c r="C28" s="3" t="s">
        <v>405</v>
      </c>
      <c r="D28" s="4" t="s">
        <v>158</v>
      </c>
      <c r="E28" s="7">
        <v>0.97462700000000002</v>
      </c>
      <c r="F28" s="6">
        <v>87.011246</v>
      </c>
      <c r="G28" s="6">
        <v>278.02977199999998</v>
      </c>
    </row>
    <row r="29" spans="1:9" x14ac:dyDescent="0.2">
      <c r="A29" s="3" t="s">
        <v>452</v>
      </c>
      <c r="B29" s="3" t="s">
        <v>56</v>
      </c>
      <c r="C29" s="3" t="s">
        <v>451</v>
      </c>
      <c r="D29" s="3" t="s">
        <v>159</v>
      </c>
      <c r="E29" s="7">
        <v>0.97711800000000004</v>
      </c>
      <c r="F29" s="6">
        <v>96.386194000000003</v>
      </c>
      <c r="G29" s="6">
        <v>277.00818600000002</v>
      </c>
    </row>
    <row r="30" spans="1:9" x14ac:dyDescent="0.2">
      <c r="A30" s="3" t="s">
        <v>402</v>
      </c>
      <c r="B30" s="3" t="s">
        <v>57</v>
      </c>
      <c r="C30" s="3" t="s">
        <v>401</v>
      </c>
      <c r="D30" s="4" t="s">
        <v>158</v>
      </c>
      <c r="E30" s="7">
        <v>0.97572300000000001</v>
      </c>
      <c r="F30" s="6">
        <v>88.772868000000003</v>
      </c>
      <c r="G30" s="6">
        <v>308.56813799999998</v>
      </c>
    </row>
    <row r="31" spans="1:9" x14ac:dyDescent="0.2">
      <c r="A31" s="3" t="s">
        <v>458</v>
      </c>
      <c r="B31" s="3" t="s">
        <v>4</v>
      </c>
      <c r="C31" s="3" t="s">
        <v>457</v>
      </c>
      <c r="D31" s="3" t="s">
        <v>159</v>
      </c>
      <c r="E31" s="7">
        <v>0.97295299999999996</v>
      </c>
      <c r="F31" s="6">
        <v>85.395317000000006</v>
      </c>
      <c r="G31" s="6">
        <v>343.59492299999999</v>
      </c>
      <c r="H31" s="3" t="s">
        <v>163</v>
      </c>
    </row>
    <row r="32" spans="1:9" x14ac:dyDescent="0.2">
      <c r="A32" s="3" t="s">
        <v>400</v>
      </c>
      <c r="B32" s="3" t="s">
        <v>58</v>
      </c>
      <c r="C32" s="3" t="s">
        <v>399</v>
      </c>
      <c r="D32" s="3" t="s">
        <v>159</v>
      </c>
      <c r="E32" s="7">
        <v>0.972333</v>
      </c>
      <c r="F32" s="6">
        <v>75.612027999999995</v>
      </c>
      <c r="G32" s="6">
        <v>313.15828299999998</v>
      </c>
    </row>
    <row r="33" spans="1:8" x14ac:dyDescent="0.2">
      <c r="A33" s="3" t="s">
        <v>398</v>
      </c>
      <c r="B33" s="3" t="s">
        <v>59</v>
      </c>
      <c r="C33" s="3" t="s">
        <v>397</v>
      </c>
      <c r="D33" s="3" t="s">
        <v>159</v>
      </c>
      <c r="E33" s="7">
        <v>0.97672899999999996</v>
      </c>
      <c r="F33" s="6">
        <v>85.932827000000003</v>
      </c>
      <c r="G33" s="6">
        <v>301.81899099999998</v>
      </c>
    </row>
    <row r="34" spans="1:8" x14ac:dyDescent="0.2">
      <c r="A34" s="3" t="s">
        <v>394</v>
      </c>
      <c r="B34" s="3" t="s">
        <v>60</v>
      </c>
      <c r="C34" s="3" t="s">
        <v>393</v>
      </c>
      <c r="D34" s="3" t="s">
        <v>159</v>
      </c>
      <c r="E34" s="7">
        <v>0.97282599999999997</v>
      </c>
      <c r="F34" s="6">
        <v>86.115071</v>
      </c>
      <c r="G34" s="6">
        <v>340.31619499999999</v>
      </c>
      <c r="H34" s="3" t="s">
        <v>163</v>
      </c>
    </row>
    <row r="35" spans="1:8" x14ac:dyDescent="0.2">
      <c r="A35" s="3" t="s">
        <v>380</v>
      </c>
      <c r="B35" s="3" t="s">
        <v>61</v>
      </c>
      <c r="C35" s="3" t="s">
        <v>379</v>
      </c>
      <c r="D35" s="4" t="s">
        <v>158</v>
      </c>
      <c r="E35" s="7">
        <v>0.97736599999999996</v>
      </c>
      <c r="F35" s="6">
        <v>85.697901000000002</v>
      </c>
      <c r="G35" s="6">
        <v>280.19862599999999</v>
      </c>
    </row>
    <row r="36" spans="1:8" x14ac:dyDescent="0.2">
      <c r="A36" s="3" t="s">
        <v>390</v>
      </c>
      <c r="B36" s="3" t="s">
        <v>62</v>
      </c>
      <c r="C36" s="3" t="s">
        <v>389</v>
      </c>
      <c r="D36" s="3" t="s">
        <v>160</v>
      </c>
      <c r="E36" s="7">
        <v>0.97595600000000005</v>
      </c>
      <c r="F36" s="6">
        <v>80.374108000000007</v>
      </c>
      <c r="G36" s="6">
        <v>293.71290599999998</v>
      </c>
    </row>
    <row r="37" spans="1:8" x14ac:dyDescent="0.2">
      <c r="A37" s="3" t="s">
        <v>388</v>
      </c>
      <c r="B37" s="3" t="s">
        <v>63</v>
      </c>
      <c r="C37" s="3" t="s">
        <v>387</v>
      </c>
      <c r="D37" s="3" t="s">
        <v>159</v>
      </c>
      <c r="E37" s="7">
        <v>0.97619999999999996</v>
      </c>
      <c r="F37" s="6">
        <v>85.808199000000002</v>
      </c>
      <c r="G37" s="6">
        <v>288.51113099999998</v>
      </c>
    </row>
    <row r="38" spans="1:8" x14ac:dyDescent="0.2">
      <c r="A38" s="3" t="s">
        <v>436</v>
      </c>
      <c r="B38" s="3" t="s">
        <v>64</v>
      </c>
      <c r="C38" s="3" t="s">
        <v>435</v>
      </c>
      <c r="D38" s="3" t="s">
        <v>159</v>
      </c>
      <c r="E38" s="7">
        <v>0.97301300000000002</v>
      </c>
      <c r="F38" s="6">
        <v>83.689391999999998</v>
      </c>
      <c r="G38" s="6">
        <v>353.36989799999998</v>
      </c>
      <c r="H38" s="3" t="s">
        <v>163</v>
      </c>
    </row>
    <row r="39" spans="1:8" x14ac:dyDescent="0.2">
      <c r="A39" s="3" t="s">
        <v>450</v>
      </c>
      <c r="B39" s="3" t="s">
        <v>65</v>
      </c>
      <c r="C39" s="3" t="s">
        <v>449</v>
      </c>
      <c r="D39" s="3" t="s">
        <v>159</v>
      </c>
      <c r="E39" s="7">
        <v>0.97358199999999995</v>
      </c>
      <c r="F39" s="6">
        <v>79.996499999999997</v>
      </c>
      <c r="G39" s="6">
        <v>322.99427400000002</v>
      </c>
    </row>
    <row r="40" spans="1:8" x14ac:dyDescent="0.2">
      <c r="A40" s="3" t="s">
        <v>448</v>
      </c>
      <c r="B40" s="3" t="s">
        <v>66</v>
      </c>
      <c r="C40" s="3" t="s">
        <v>447</v>
      </c>
      <c r="D40" s="3" t="s">
        <v>159</v>
      </c>
      <c r="E40" s="7">
        <v>0.97155000000000002</v>
      </c>
      <c r="F40" s="6">
        <v>75.694468999999998</v>
      </c>
      <c r="G40" s="6">
        <v>341.28570000000002</v>
      </c>
    </row>
    <row r="41" spans="1:8" x14ac:dyDescent="0.2">
      <c r="A41" s="3" t="s">
        <v>446</v>
      </c>
      <c r="B41" s="3" t="s">
        <v>67</v>
      </c>
      <c r="C41" s="3" t="s">
        <v>445</v>
      </c>
      <c r="D41" s="4" t="s">
        <v>158</v>
      </c>
      <c r="E41" s="7">
        <v>0.97664600000000001</v>
      </c>
      <c r="F41" s="6">
        <v>79.169375000000002</v>
      </c>
      <c r="G41" s="6">
        <v>299.48750000000001</v>
      </c>
    </row>
    <row r="42" spans="1:8" x14ac:dyDescent="0.2">
      <c r="A42" s="3" t="s">
        <v>444</v>
      </c>
      <c r="B42" s="3" t="s">
        <v>68</v>
      </c>
      <c r="C42" s="3" t="s">
        <v>443</v>
      </c>
      <c r="D42" s="3" t="s">
        <v>159</v>
      </c>
      <c r="E42" s="7">
        <v>0.97532099999999999</v>
      </c>
      <c r="F42" s="6">
        <v>70.252033999999995</v>
      </c>
      <c r="G42" s="6">
        <v>332.54709300000002</v>
      </c>
    </row>
    <row r="43" spans="1:8" x14ac:dyDescent="0.2">
      <c r="A43" s="3" t="s">
        <v>416</v>
      </c>
      <c r="B43" s="3" t="s">
        <v>5</v>
      </c>
      <c r="C43" s="3" t="s">
        <v>415</v>
      </c>
      <c r="D43" s="3" t="s">
        <v>159</v>
      </c>
      <c r="E43" s="7">
        <v>0.97588200000000003</v>
      </c>
      <c r="F43" s="6">
        <v>104.17967</v>
      </c>
      <c r="G43" s="6">
        <v>290.65065299999998</v>
      </c>
      <c r="H43" s="3" t="s">
        <v>163</v>
      </c>
    </row>
    <row r="44" spans="1:8" x14ac:dyDescent="0.2">
      <c r="A44" s="3" t="s">
        <v>442</v>
      </c>
      <c r="B44" s="3" t="s">
        <v>69</v>
      </c>
      <c r="C44" s="3" t="s">
        <v>441</v>
      </c>
      <c r="D44" s="3" t="s">
        <v>159</v>
      </c>
      <c r="E44" s="7">
        <v>0.97122699999999995</v>
      </c>
      <c r="F44" s="6">
        <v>83.791149000000004</v>
      </c>
      <c r="G44" s="6">
        <v>295.97778399999999</v>
      </c>
    </row>
    <row r="45" spans="1:8" x14ac:dyDescent="0.2">
      <c r="A45" s="3" t="s">
        <v>382</v>
      </c>
      <c r="B45" s="3" t="s">
        <v>70</v>
      </c>
      <c r="C45" s="3" t="s">
        <v>381</v>
      </c>
      <c r="D45" s="3" t="s">
        <v>159</v>
      </c>
      <c r="E45" s="7">
        <v>0.97035199999999999</v>
      </c>
      <c r="F45" s="6">
        <v>89.391919999999999</v>
      </c>
      <c r="G45" s="6">
        <v>327.69467200000003</v>
      </c>
    </row>
    <row r="46" spans="1:8" x14ac:dyDescent="0.2">
      <c r="A46" s="3" t="s">
        <v>438</v>
      </c>
      <c r="B46" s="3" t="s">
        <v>71</v>
      </c>
      <c r="C46" s="3" t="s">
        <v>437</v>
      </c>
      <c r="D46" s="3" t="s">
        <v>159</v>
      </c>
      <c r="E46" s="7">
        <v>0.97415300000000005</v>
      </c>
      <c r="F46" s="6">
        <v>77.825866000000005</v>
      </c>
      <c r="G46" s="6">
        <v>307.58436</v>
      </c>
    </row>
    <row r="47" spans="1:8" x14ac:dyDescent="0.2">
      <c r="A47" s="3" t="s">
        <v>362</v>
      </c>
      <c r="B47" s="3" t="s">
        <v>72</v>
      </c>
      <c r="C47" s="3" t="s">
        <v>361</v>
      </c>
      <c r="D47" s="4" t="s">
        <v>158</v>
      </c>
      <c r="E47" s="7">
        <v>0.96962400000000004</v>
      </c>
      <c r="F47" s="6">
        <v>72.119602</v>
      </c>
      <c r="G47" s="6">
        <v>345.89475499999998</v>
      </c>
    </row>
    <row r="48" spans="1:8" x14ac:dyDescent="0.2">
      <c r="A48" s="3" t="s">
        <v>434</v>
      </c>
      <c r="B48" s="3" t="s">
        <v>73</v>
      </c>
      <c r="C48" s="3" t="s">
        <v>433</v>
      </c>
      <c r="D48" s="3" t="s">
        <v>159</v>
      </c>
      <c r="E48" s="7">
        <v>0.97206999999999999</v>
      </c>
      <c r="F48" s="6">
        <v>74.641822000000005</v>
      </c>
      <c r="G48" s="6">
        <v>316.16531099999997</v>
      </c>
    </row>
    <row r="49" spans="1:7" x14ac:dyDescent="0.2">
      <c r="A49" s="3" t="s">
        <v>432</v>
      </c>
      <c r="B49" s="3" t="s">
        <v>74</v>
      </c>
      <c r="C49" s="3" t="s">
        <v>431</v>
      </c>
      <c r="D49" s="3" t="s">
        <v>159</v>
      </c>
      <c r="E49" s="7">
        <v>0.97253199999999995</v>
      </c>
      <c r="F49" s="6">
        <v>83.121988000000002</v>
      </c>
      <c r="G49" s="6">
        <v>318.83642700000001</v>
      </c>
    </row>
    <row r="50" spans="1:7" x14ac:dyDescent="0.2">
      <c r="A50" s="3" t="s">
        <v>430</v>
      </c>
      <c r="B50" s="3" t="s">
        <v>75</v>
      </c>
      <c r="C50" s="3" t="s">
        <v>429</v>
      </c>
      <c r="D50" s="3" t="s">
        <v>159</v>
      </c>
      <c r="E50" s="7">
        <v>0.974028</v>
      </c>
      <c r="F50" s="6">
        <v>83.896500000000003</v>
      </c>
      <c r="G50" s="6">
        <v>318.43601100000001</v>
      </c>
    </row>
    <row r="51" spans="1:7" x14ac:dyDescent="0.2">
      <c r="A51" s="3" t="s">
        <v>428</v>
      </c>
      <c r="B51" s="3" t="s">
        <v>76</v>
      </c>
      <c r="C51" s="3" t="s">
        <v>427</v>
      </c>
      <c r="D51" s="3" t="s">
        <v>158</v>
      </c>
      <c r="E51" s="7">
        <v>0.97342399999999996</v>
      </c>
      <c r="F51" s="6">
        <v>86.157066</v>
      </c>
      <c r="G51" s="6">
        <v>308.63194299999998</v>
      </c>
    </row>
    <row r="52" spans="1:7" x14ac:dyDescent="0.2">
      <c r="A52" s="3" t="s">
        <v>386</v>
      </c>
      <c r="B52" s="3" t="s">
        <v>77</v>
      </c>
      <c r="C52" s="3" t="s">
        <v>385</v>
      </c>
      <c r="D52" s="4" t="s">
        <v>158</v>
      </c>
      <c r="E52" s="7">
        <v>0.97262800000000005</v>
      </c>
      <c r="F52" s="6">
        <v>81.726009000000005</v>
      </c>
      <c r="G52" s="6">
        <v>310.37743699999999</v>
      </c>
    </row>
    <row r="53" spans="1:7" x14ac:dyDescent="0.2">
      <c r="A53" s="3" t="s">
        <v>384</v>
      </c>
      <c r="B53" s="3" t="s">
        <v>78</v>
      </c>
      <c r="C53" s="3" t="s">
        <v>383</v>
      </c>
      <c r="D53" s="3" t="s">
        <v>159</v>
      </c>
      <c r="E53" s="7">
        <v>0.97258500000000003</v>
      </c>
      <c r="F53" s="6">
        <v>85.200090000000003</v>
      </c>
      <c r="G53" s="6">
        <v>335.34389199999998</v>
      </c>
    </row>
    <row r="54" spans="1:7" x14ac:dyDescent="0.2">
      <c r="A54" s="3" t="s">
        <v>376</v>
      </c>
      <c r="B54" s="3" t="s">
        <v>79</v>
      </c>
      <c r="C54" s="3" t="s">
        <v>375</v>
      </c>
      <c r="D54" s="3" t="s">
        <v>159</v>
      </c>
      <c r="E54" s="7">
        <v>0.97083200000000003</v>
      </c>
      <c r="F54" s="6">
        <v>70.524838000000003</v>
      </c>
      <c r="G54" s="6">
        <v>357.12933800000002</v>
      </c>
    </row>
    <row r="55" spans="1:7" x14ac:dyDescent="0.2">
      <c r="A55" s="3" t="s">
        <v>378</v>
      </c>
      <c r="B55" s="3" t="s">
        <v>80</v>
      </c>
      <c r="C55" s="3" t="s">
        <v>377</v>
      </c>
      <c r="D55" s="3" t="s">
        <v>159</v>
      </c>
      <c r="E55" s="7">
        <v>0.96909199999999995</v>
      </c>
      <c r="F55" s="6">
        <v>78.673548999999994</v>
      </c>
      <c r="G55" s="6">
        <v>314.44118700000001</v>
      </c>
    </row>
    <row r="56" spans="1:7" x14ac:dyDescent="0.2">
      <c r="A56" s="3" t="s">
        <v>340</v>
      </c>
      <c r="B56" s="3" t="s">
        <v>81</v>
      </c>
      <c r="C56" s="3" t="s">
        <v>339</v>
      </c>
      <c r="D56" s="4" t="s">
        <v>158</v>
      </c>
      <c r="E56" s="7">
        <v>0.96911499999999995</v>
      </c>
      <c r="F56" s="6">
        <v>86.613439999999997</v>
      </c>
      <c r="G56" s="6">
        <v>319.63354900000002</v>
      </c>
    </row>
    <row r="57" spans="1:7" x14ac:dyDescent="0.2">
      <c r="A57" s="3" t="s">
        <v>374</v>
      </c>
      <c r="B57" s="3" t="s">
        <v>82</v>
      </c>
      <c r="C57" s="3" t="s">
        <v>373</v>
      </c>
      <c r="D57" s="3" t="s">
        <v>159</v>
      </c>
      <c r="E57" s="7">
        <v>0.97144200000000003</v>
      </c>
      <c r="F57" s="6">
        <v>80.700858999999994</v>
      </c>
      <c r="G57" s="6">
        <v>293.90202499999998</v>
      </c>
    </row>
    <row r="58" spans="1:7" x14ac:dyDescent="0.2">
      <c r="A58" s="3" t="s">
        <v>372</v>
      </c>
      <c r="B58" s="3" t="s">
        <v>83</v>
      </c>
      <c r="C58" s="3" t="s">
        <v>371</v>
      </c>
      <c r="D58" s="3" t="s">
        <v>158</v>
      </c>
      <c r="E58" s="7">
        <v>0.97433999999999998</v>
      </c>
      <c r="F58" s="6">
        <v>83.294629999999998</v>
      </c>
      <c r="G58" s="6">
        <v>314.06117799999998</v>
      </c>
    </row>
    <row r="59" spans="1:7" x14ac:dyDescent="0.2">
      <c r="A59" s="3" t="s">
        <v>370</v>
      </c>
      <c r="B59" s="3" t="s">
        <v>84</v>
      </c>
      <c r="C59" s="3" t="s">
        <v>369</v>
      </c>
      <c r="D59" s="3" t="s">
        <v>159</v>
      </c>
      <c r="E59" s="7">
        <v>0.96467199999999997</v>
      </c>
      <c r="F59" s="6">
        <v>76.415290999999996</v>
      </c>
      <c r="G59" s="6">
        <v>313.79501699999997</v>
      </c>
    </row>
    <row r="60" spans="1:7" x14ac:dyDescent="0.2">
      <c r="A60" s="3" t="s">
        <v>368</v>
      </c>
      <c r="B60" s="3" t="s">
        <v>85</v>
      </c>
      <c r="C60" s="3" t="s">
        <v>367</v>
      </c>
      <c r="D60" s="4" t="s">
        <v>158</v>
      </c>
      <c r="E60" s="7">
        <v>0.967754</v>
      </c>
      <c r="F60" s="6">
        <v>76.375236999999998</v>
      </c>
      <c r="G60" s="6">
        <v>339.52118400000001</v>
      </c>
    </row>
    <row r="61" spans="1:7" x14ac:dyDescent="0.2">
      <c r="A61" s="3" t="s">
        <v>366</v>
      </c>
      <c r="B61" s="3" t="s">
        <v>86</v>
      </c>
      <c r="C61" s="3" t="s">
        <v>365</v>
      </c>
      <c r="D61" s="3" t="s">
        <v>158</v>
      </c>
      <c r="E61" s="7">
        <v>0.97042799999999996</v>
      </c>
      <c r="F61" s="6">
        <v>83.815458000000007</v>
      </c>
      <c r="G61" s="6">
        <v>319.50143300000002</v>
      </c>
    </row>
    <row r="62" spans="1:7" x14ac:dyDescent="0.2">
      <c r="A62" s="3" t="s">
        <v>364</v>
      </c>
      <c r="B62" s="3" t="s">
        <v>87</v>
      </c>
      <c r="C62" s="3" t="s">
        <v>363</v>
      </c>
      <c r="D62" s="3" t="s">
        <v>158</v>
      </c>
      <c r="E62" s="7">
        <v>0.97145499999999996</v>
      </c>
      <c r="F62" s="6">
        <v>85.390482000000006</v>
      </c>
      <c r="G62" s="6">
        <v>322.09669200000002</v>
      </c>
    </row>
    <row r="63" spans="1:7" x14ac:dyDescent="0.2">
      <c r="A63" s="3" t="s">
        <v>360</v>
      </c>
      <c r="B63" s="3" t="s">
        <v>88</v>
      </c>
      <c r="C63" s="3" t="s">
        <v>359</v>
      </c>
      <c r="D63" s="3" t="s">
        <v>159</v>
      </c>
      <c r="E63" s="7">
        <v>0.96925700000000004</v>
      </c>
      <c r="F63" s="6">
        <v>82.086954000000006</v>
      </c>
      <c r="G63" s="6">
        <v>323.86356699999999</v>
      </c>
    </row>
    <row r="64" spans="1:7" x14ac:dyDescent="0.2">
      <c r="A64" s="3" t="s">
        <v>344</v>
      </c>
      <c r="B64" s="3" t="s">
        <v>89</v>
      </c>
      <c r="C64" s="3" t="s">
        <v>343</v>
      </c>
      <c r="D64" s="3" t="s">
        <v>159</v>
      </c>
      <c r="E64" s="7">
        <v>0.96775599999999995</v>
      </c>
      <c r="F64" s="6">
        <v>74.461202999999998</v>
      </c>
      <c r="G64" s="6">
        <v>331.853612</v>
      </c>
    </row>
    <row r="65" spans="1:7" x14ac:dyDescent="0.2">
      <c r="A65" s="3" t="s">
        <v>336</v>
      </c>
      <c r="B65" s="3" t="s">
        <v>90</v>
      </c>
      <c r="C65" s="3" t="s">
        <v>335</v>
      </c>
      <c r="D65" s="3" t="s">
        <v>159</v>
      </c>
      <c r="E65" s="7">
        <v>0.96828899999999996</v>
      </c>
      <c r="F65" s="6">
        <v>66.883887000000001</v>
      </c>
      <c r="G65" s="6">
        <v>334.16044699999998</v>
      </c>
    </row>
    <row r="66" spans="1:7" x14ac:dyDescent="0.2">
      <c r="A66" s="3" t="s">
        <v>358</v>
      </c>
      <c r="B66" s="3" t="s">
        <v>91</v>
      </c>
      <c r="C66" s="3" t="s">
        <v>357</v>
      </c>
      <c r="D66" s="3" t="s">
        <v>159</v>
      </c>
      <c r="E66" s="7">
        <v>0.96768299999999996</v>
      </c>
      <c r="F66" s="6">
        <v>70.186183999999997</v>
      </c>
      <c r="G66" s="6">
        <v>336.53676999999999</v>
      </c>
    </row>
    <row r="67" spans="1:7" x14ac:dyDescent="0.2">
      <c r="A67" s="3" t="s">
        <v>356</v>
      </c>
      <c r="B67" s="3" t="s">
        <v>92</v>
      </c>
      <c r="C67" s="3" t="s">
        <v>355</v>
      </c>
      <c r="D67" s="3" t="s">
        <v>159</v>
      </c>
      <c r="E67" s="7">
        <v>0.96671799999999997</v>
      </c>
      <c r="F67" s="6">
        <v>78.138560999999996</v>
      </c>
      <c r="G67" s="6">
        <v>332.52026799999999</v>
      </c>
    </row>
    <row r="68" spans="1:7" x14ac:dyDescent="0.2">
      <c r="A68" s="3" t="s">
        <v>354</v>
      </c>
      <c r="B68" s="3" t="s">
        <v>93</v>
      </c>
      <c r="C68" s="3" t="s">
        <v>353</v>
      </c>
      <c r="D68" s="3" t="s">
        <v>159</v>
      </c>
      <c r="E68" s="7">
        <v>0.96940700000000002</v>
      </c>
      <c r="F68" s="6">
        <v>77.422599000000005</v>
      </c>
      <c r="G68" s="6">
        <v>341.28567800000002</v>
      </c>
    </row>
    <row r="69" spans="1:7" x14ac:dyDescent="0.2">
      <c r="A69" s="3" t="s">
        <v>396</v>
      </c>
      <c r="B69" s="3" t="s">
        <v>6</v>
      </c>
      <c r="C69" s="3" t="s">
        <v>395</v>
      </c>
      <c r="D69" s="3" t="s">
        <v>159</v>
      </c>
      <c r="E69" s="7">
        <v>0.96907200000000004</v>
      </c>
      <c r="F69" s="6">
        <v>69.576065</v>
      </c>
      <c r="G69" s="6">
        <v>333.92609299999998</v>
      </c>
    </row>
    <row r="70" spans="1:7" x14ac:dyDescent="0.2">
      <c r="A70" s="3" t="s">
        <v>352</v>
      </c>
      <c r="B70" s="3" t="s">
        <v>94</v>
      </c>
      <c r="C70" s="3" t="s">
        <v>351</v>
      </c>
      <c r="D70" s="3" t="s">
        <v>159</v>
      </c>
      <c r="E70" s="7">
        <v>0.96835800000000005</v>
      </c>
      <c r="F70" s="6">
        <v>68.130232000000007</v>
      </c>
      <c r="G70" s="6">
        <v>344.367257</v>
      </c>
    </row>
    <row r="71" spans="1:7" x14ac:dyDescent="0.2">
      <c r="A71" s="3" t="s">
        <v>350</v>
      </c>
      <c r="B71" s="3" t="s">
        <v>95</v>
      </c>
      <c r="C71" s="3" t="s">
        <v>349</v>
      </c>
      <c r="D71" s="4" t="s">
        <v>158</v>
      </c>
      <c r="E71" s="7">
        <v>0.96999800000000003</v>
      </c>
      <c r="F71" s="6">
        <v>72.181510000000003</v>
      </c>
      <c r="G71" s="6">
        <v>335.07681100000002</v>
      </c>
    </row>
    <row r="72" spans="1:7" x14ac:dyDescent="0.2">
      <c r="A72" s="3" t="s">
        <v>348</v>
      </c>
      <c r="B72" s="3" t="s">
        <v>96</v>
      </c>
      <c r="C72" s="3" t="s">
        <v>347</v>
      </c>
      <c r="D72" s="4" t="s">
        <v>158</v>
      </c>
      <c r="E72" s="7">
        <v>0.97098499999999999</v>
      </c>
      <c r="F72" s="6">
        <v>75.100517999999994</v>
      </c>
      <c r="G72" s="6">
        <v>336.46547299999997</v>
      </c>
    </row>
    <row r="73" spans="1:7" x14ac:dyDescent="0.2">
      <c r="A73" s="3" t="s">
        <v>346</v>
      </c>
      <c r="B73" s="3" t="s">
        <v>97</v>
      </c>
      <c r="C73" s="3" t="s">
        <v>345</v>
      </c>
      <c r="D73" s="3" t="s">
        <v>159</v>
      </c>
      <c r="E73" s="7">
        <v>0.96982400000000002</v>
      </c>
      <c r="F73" s="6">
        <v>75.463020999999998</v>
      </c>
      <c r="G73" s="6">
        <v>339.87837000000002</v>
      </c>
    </row>
    <row r="74" spans="1:7" x14ac:dyDescent="0.2">
      <c r="A74" s="3" t="s">
        <v>338</v>
      </c>
      <c r="B74" s="3" t="s">
        <v>98</v>
      </c>
      <c r="C74" s="3" t="s">
        <v>337</v>
      </c>
      <c r="D74" s="4" t="s">
        <v>158</v>
      </c>
      <c r="E74" s="7">
        <v>0.97219900000000004</v>
      </c>
      <c r="F74" s="6">
        <v>79.485776000000001</v>
      </c>
      <c r="G74" s="6">
        <v>325.181691</v>
      </c>
    </row>
    <row r="75" spans="1:7" x14ac:dyDescent="0.2">
      <c r="A75" s="3" t="s">
        <v>342</v>
      </c>
      <c r="B75" s="3" t="s">
        <v>99</v>
      </c>
      <c r="C75" s="3" t="s">
        <v>341</v>
      </c>
      <c r="D75" s="3" t="s">
        <v>159</v>
      </c>
      <c r="E75" s="7">
        <v>0.97005200000000003</v>
      </c>
      <c r="F75" s="6">
        <v>73.917398000000006</v>
      </c>
      <c r="G75" s="6">
        <v>346.55359900000002</v>
      </c>
    </row>
    <row r="76" spans="1:7" x14ac:dyDescent="0.2">
      <c r="A76" s="3" t="s">
        <v>484</v>
      </c>
      <c r="B76" s="3" t="s">
        <v>100</v>
      </c>
      <c r="C76" s="3" t="s">
        <v>483</v>
      </c>
      <c r="D76" s="3" t="s">
        <v>159</v>
      </c>
      <c r="E76" s="7">
        <v>0.96943299999999999</v>
      </c>
      <c r="F76" s="6">
        <v>69.118493000000001</v>
      </c>
      <c r="G76" s="6">
        <v>351.02265499999999</v>
      </c>
    </row>
    <row r="77" spans="1:7" x14ac:dyDescent="0.2">
      <c r="A77" s="3" t="s">
        <v>482</v>
      </c>
      <c r="B77" s="3" t="s">
        <v>101</v>
      </c>
      <c r="C77" s="3" t="s">
        <v>481</v>
      </c>
      <c r="D77" s="3" t="s">
        <v>159</v>
      </c>
      <c r="E77" s="7">
        <v>0.97022699999999995</v>
      </c>
      <c r="F77" s="6">
        <v>70.218104999999994</v>
      </c>
      <c r="G77" s="6">
        <v>347.21022599999998</v>
      </c>
    </row>
    <row r="78" spans="1:7" x14ac:dyDescent="0.2">
      <c r="A78" s="3" t="s">
        <v>328</v>
      </c>
      <c r="B78" s="3" t="s">
        <v>102</v>
      </c>
      <c r="C78" s="3" t="s">
        <v>327</v>
      </c>
      <c r="D78" s="3" t="s">
        <v>159</v>
      </c>
      <c r="E78" s="7">
        <v>0.96849700000000005</v>
      </c>
      <c r="F78" s="6">
        <v>65.170767999999995</v>
      </c>
      <c r="G78" s="6">
        <v>337.92417899999998</v>
      </c>
    </row>
    <row r="79" spans="1:7" x14ac:dyDescent="0.2">
      <c r="A79" s="3" t="s">
        <v>326</v>
      </c>
      <c r="B79" s="3" t="s">
        <v>103</v>
      </c>
      <c r="C79" s="3" t="s">
        <v>325</v>
      </c>
      <c r="D79" s="3" t="s">
        <v>159</v>
      </c>
      <c r="E79" s="7">
        <v>0.968584</v>
      </c>
      <c r="F79" s="6">
        <v>66.509135999999998</v>
      </c>
      <c r="G79" s="6">
        <v>350.81701900000002</v>
      </c>
    </row>
    <row r="80" spans="1:7" x14ac:dyDescent="0.2">
      <c r="A80" s="3" t="s">
        <v>324</v>
      </c>
      <c r="B80" s="3" t="s">
        <v>104</v>
      </c>
      <c r="C80" s="3" t="s">
        <v>323</v>
      </c>
      <c r="D80" s="3" t="s">
        <v>159</v>
      </c>
      <c r="E80" s="7">
        <v>0.96636599999999995</v>
      </c>
      <c r="F80" s="6">
        <v>73.195459</v>
      </c>
      <c r="G80" s="6">
        <v>337.40937700000001</v>
      </c>
    </row>
    <row r="81" spans="1:8" x14ac:dyDescent="0.2">
      <c r="A81" s="3" t="s">
        <v>322</v>
      </c>
      <c r="B81" s="3" t="s">
        <v>105</v>
      </c>
      <c r="C81" s="3" t="s">
        <v>321</v>
      </c>
      <c r="D81" s="3" t="s">
        <v>160</v>
      </c>
      <c r="E81" s="7">
        <v>0.97443400000000002</v>
      </c>
      <c r="F81" s="6">
        <v>73.544946999999993</v>
      </c>
      <c r="G81" s="6">
        <v>340.96967899999999</v>
      </c>
    </row>
    <row r="82" spans="1:8" x14ac:dyDescent="0.2">
      <c r="A82" s="3" t="s">
        <v>320</v>
      </c>
      <c r="B82" s="3" t="s">
        <v>106</v>
      </c>
      <c r="C82" s="3" t="s">
        <v>319</v>
      </c>
      <c r="D82" s="3" t="s">
        <v>159</v>
      </c>
      <c r="E82" s="7">
        <v>0.97175400000000001</v>
      </c>
      <c r="F82" s="6">
        <v>74.812584000000001</v>
      </c>
      <c r="G82" s="6">
        <v>343.59099700000002</v>
      </c>
    </row>
    <row r="83" spans="1:8" x14ac:dyDescent="0.2">
      <c r="A83" s="3" t="s">
        <v>318</v>
      </c>
      <c r="B83" s="3" t="s">
        <v>107</v>
      </c>
      <c r="C83" s="3" t="s">
        <v>317</v>
      </c>
      <c r="D83" s="3" t="s">
        <v>159</v>
      </c>
      <c r="E83" s="7">
        <v>0.97263100000000002</v>
      </c>
      <c r="F83" s="6">
        <v>77.360812999999993</v>
      </c>
      <c r="G83" s="6">
        <v>337.97686099999999</v>
      </c>
    </row>
    <row r="84" spans="1:8" x14ac:dyDescent="0.2">
      <c r="A84" s="3" t="s">
        <v>316</v>
      </c>
      <c r="B84" s="3" t="s">
        <v>108</v>
      </c>
      <c r="C84" s="3" t="s">
        <v>315</v>
      </c>
      <c r="D84" s="3" t="s">
        <v>158</v>
      </c>
      <c r="E84" s="7">
        <v>0.97624999999999995</v>
      </c>
      <c r="F84" s="6">
        <v>103.68647300000001</v>
      </c>
      <c r="G84" s="6">
        <v>316.92122999999998</v>
      </c>
      <c r="H84" s="3" t="s">
        <v>163</v>
      </c>
    </row>
    <row r="85" spans="1:8" x14ac:dyDescent="0.2">
      <c r="A85" s="3" t="s">
        <v>314</v>
      </c>
      <c r="B85" s="3" t="s">
        <v>109</v>
      </c>
      <c r="C85" s="3" t="s">
        <v>313</v>
      </c>
      <c r="D85" s="3" t="s">
        <v>159</v>
      </c>
      <c r="E85" s="7">
        <v>0.97295500000000001</v>
      </c>
      <c r="F85" s="6">
        <v>73.314959000000002</v>
      </c>
      <c r="G85" s="6">
        <v>348.01605899999998</v>
      </c>
    </row>
    <row r="86" spans="1:8" x14ac:dyDescent="0.2">
      <c r="A86" s="3" t="s">
        <v>310</v>
      </c>
      <c r="B86" s="3" t="s">
        <v>110</v>
      </c>
      <c r="C86" s="3" t="s">
        <v>309</v>
      </c>
      <c r="D86" s="3" t="s">
        <v>159</v>
      </c>
      <c r="E86" s="7">
        <v>0.97103899999999999</v>
      </c>
      <c r="F86" s="6">
        <v>70.435411999999999</v>
      </c>
      <c r="G86" s="6">
        <v>341.58847100000003</v>
      </c>
    </row>
    <row r="87" spans="1:8" x14ac:dyDescent="0.2">
      <c r="A87" s="3" t="s">
        <v>308</v>
      </c>
      <c r="B87" s="3" t="s">
        <v>111</v>
      </c>
      <c r="C87" s="3" t="s">
        <v>307</v>
      </c>
      <c r="D87" s="3" t="s">
        <v>159</v>
      </c>
      <c r="E87" s="7">
        <v>0.97178399999999998</v>
      </c>
      <c r="F87" s="6">
        <v>76.476832000000002</v>
      </c>
      <c r="G87" s="6">
        <v>337.95817799999998</v>
      </c>
    </row>
    <row r="88" spans="1:8" x14ac:dyDescent="0.2">
      <c r="A88" s="3" t="s">
        <v>306</v>
      </c>
      <c r="B88" s="3" t="s">
        <v>112</v>
      </c>
      <c r="C88" s="3" t="s">
        <v>305</v>
      </c>
      <c r="D88" s="3" t="s">
        <v>159</v>
      </c>
      <c r="E88" s="7">
        <v>0.97078299999999995</v>
      </c>
      <c r="F88" s="6">
        <v>72.227811000000003</v>
      </c>
      <c r="G88" s="6">
        <v>335.53260499999999</v>
      </c>
    </row>
    <row r="89" spans="1:8" x14ac:dyDescent="0.2">
      <c r="A89" s="3" t="s">
        <v>304</v>
      </c>
      <c r="B89" s="3" t="s">
        <v>113</v>
      </c>
      <c r="C89" s="3" t="s">
        <v>303</v>
      </c>
      <c r="D89" s="3" t="s">
        <v>159</v>
      </c>
      <c r="E89" s="7">
        <v>0.97392999999999996</v>
      </c>
      <c r="F89" s="6">
        <v>69.673571999999993</v>
      </c>
      <c r="G89" s="6">
        <v>341.65353199999998</v>
      </c>
    </row>
    <row r="90" spans="1:8" x14ac:dyDescent="0.2">
      <c r="A90" s="3" t="s">
        <v>302</v>
      </c>
      <c r="B90" s="3" t="s">
        <v>114</v>
      </c>
      <c r="C90" s="3" t="s">
        <v>301</v>
      </c>
      <c r="D90" s="3" t="s">
        <v>159</v>
      </c>
      <c r="E90" s="7">
        <v>0.97326699999999999</v>
      </c>
      <c r="F90" s="6">
        <v>76.912017000000006</v>
      </c>
      <c r="G90" s="6">
        <v>336.18662399999999</v>
      </c>
    </row>
    <row r="91" spans="1:8" x14ac:dyDescent="0.2">
      <c r="A91" s="3" t="s">
        <v>300</v>
      </c>
      <c r="B91" s="3" t="s">
        <v>115</v>
      </c>
      <c r="C91" s="3" t="s">
        <v>299</v>
      </c>
      <c r="D91" s="3" t="s">
        <v>159</v>
      </c>
      <c r="E91" s="7">
        <v>0.97723599999999999</v>
      </c>
      <c r="F91" s="6">
        <v>73.469031000000001</v>
      </c>
      <c r="G91" s="6">
        <v>352.18519600000002</v>
      </c>
    </row>
    <row r="92" spans="1:8" x14ac:dyDescent="0.2">
      <c r="A92" s="3" t="s">
        <v>298</v>
      </c>
      <c r="B92" s="3" t="s">
        <v>116</v>
      </c>
      <c r="C92" s="3" t="s">
        <v>297</v>
      </c>
      <c r="D92" s="3" t="s">
        <v>159</v>
      </c>
      <c r="E92" s="7">
        <v>0.970221</v>
      </c>
      <c r="F92" s="6">
        <v>72.825505000000007</v>
      </c>
      <c r="G92" s="6">
        <v>341.50854299999997</v>
      </c>
    </row>
    <row r="93" spans="1:8" x14ac:dyDescent="0.2">
      <c r="A93" s="3" t="s">
        <v>296</v>
      </c>
      <c r="B93" s="3" t="s">
        <v>117</v>
      </c>
      <c r="C93" s="3" t="s">
        <v>295</v>
      </c>
      <c r="D93" s="4" t="s">
        <v>158</v>
      </c>
      <c r="E93" s="7">
        <v>0.97132799999999997</v>
      </c>
      <c r="F93" s="6">
        <v>76.838266000000004</v>
      </c>
      <c r="G93" s="6">
        <v>325.17291299999999</v>
      </c>
    </row>
    <row r="94" spans="1:8" x14ac:dyDescent="0.2">
      <c r="A94" s="3" t="s">
        <v>294</v>
      </c>
      <c r="B94" s="3" t="s">
        <v>118</v>
      </c>
      <c r="C94" s="3" t="s">
        <v>293</v>
      </c>
      <c r="D94" s="3" t="s">
        <v>159</v>
      </c>
      <c r="E94" s="7">
        <v>0.97346200000000005</v>
      </c>
      <c r="F94" s="6">
        <v>74.921267</v>
      </c>
      <c r="G94" s="6">
        <v>334.32090699999998</v>
      </c>
    </row>
    <row r="95" spans="1:8" x14ac:dyDescent="0.2">
      <c r="A95" s="3" t="s">
        <v>292</v>
      </c>
      <c r="B95" s="3" t="s">
        <v>119</v>
      </c>
      <c r="C95" s="3" t="s">
        <v>291</v>
      </c>
      <c r="D95" s="3" t="s">
        <v>159</v>
      </c>
      <c r="E95" s="7">
        <v>0.97364399999999995</v>
      </c>
      <c r="F95" s="6">
        <v>77.512223000000006</v>
      </c>
      <c r="G95" s="6">
        <v>325.436193</v>
      </c>
    </row>
    <row r="96" spans="1:8" x14ac:dyDescent="0.2">
      <c r="A96" s="3" t="s">
        <v>288</v>
      </c>
      <c r="B96" s="3" t="s">
        <v>120</v>
      </c>
      <c r="C96" s="3" t="s">
        <v>287</v>
      </c>
      <c r="D96" s="3" t="s">
        <v>159</v>
      </c>
      <c r="E96" s="7">
        <v>0.97171099999999999</v>
      </c>
      <c r="F96" s="6">
        <v>73.515399000000002</v>
      </c>
      <c r="G96" s="6">
        <v>322.98082499999998</v>
      </c>
    </row>
    <row r="97" spans="1:7" x14ac:dyDescent="0.2">
      <c r="A97" s="3" t="s">
        <v>246</v>
      </c>
      <c r="B97" s="3" t="s">
        <v>7</v>
      </c>
      <c r="C97" s="3" t="s">
        <v>245</v>
      </c>
      <c r="D97" s="3" t="s">
        <v>159</v>
      </c>
      <c r="E97" s="7">
        <v>0.96831100000000003</v>
      </c>
      <c r="F97" s="6">
        <v>69.471727999999999</v>
      </c>
      <c r="G97" s="6">
        <v>343.92915299999999</v>
      </c>
    </row>
    <row r="98" spans="1:7" x14ac:dyDescent="0.2">
      <c r="A98" s="3" t="s">
        <v>286</v>
      </c>
      <c r="B98" s="3" t="s">
        <v>121</v>
      </c>
      <c r="C98" s="3" t="s">
        <v>285</v>
      </c>
      <c r="D98" s="3" t="s">
        <v>159</v>
      </c>
      <c r="E98" s="7">
        <v>0.97497299999999998</v>
      </c>
      <c r="F98" s="6">
        <v>78.419894999999997</v>
      </c>
      <c r="G98" s="6">
        <v>331.07535100000001</v>
      </c>
    </row>
    <row r="99" spans="1:7" x14ac:dyDescent="0.2">
      <c r="A99" s="3" t="s">
        <v>284</v>
      </c>
      <c r="B99" s="3" t="s">
        <v>122</v>
      </c>
      <c r="C99" s="3" t="s">
        <v>283</v>
      </c>
      <c r="D99" s="4" t="s">
        <v>158</v>
      </c>
      <c r="E99" s="7">
        <v>0.97499499999999995</v>
      </c>
      <c r="F99" s="6">
        <v>85.917362999999995</v>
      </c>
      <c r="G99" s="6">
        <v>320.89384799999999</v>
      </c>
    </row>
    <row r="100" spans="1:7" x14ac:dyDescent="0.2">
      <c r="A100" s="3" t="s">
        <v>282</v>
      </c>
      <c r="B100" s="3" t="s">
        <v>123</v>
      </c>
      <c r="C100" s="3" t="s">
        <v>281</v>
      </c>
      <c r="D100" s="3" t="s">
        <v>159</v>
      </c>
      <c r="E100" s="7">
        <v>0.97311700000000001</v>
      </c>
      <c r="F100" s="6">
        <v>72.194936999999996</v>
      </c>
      <c r="G100" s="6">
        <v>345.43797000000001</v>
      </c>
    </row>
    <row r="101" spans="1:7" x14ac:dyDescent="0.2">
      <c r="A101" s="3" t="s">
        <v>280</v>
      </c>
      <c r="B101" s="3" t="s">
        <v>124</v>
      </c>
      <c r="C101" s="3" t="s">
        <v>279</v>
      </c>
      <c r="D101" s="3" t="s">
        <v>159</v>
      </c>
      <c r="E101" s="7">
        <v>0.97472000000000003</v>
      </c>
      <c r="F101" s="6">
        <v>72.493065999999999</v>
      </c>
      <c r="G101" s="6">
        <v>334.730503</v>
      </c>
    </row>
    <row r="102" spans="1:7" x14ac:dyDescent="0.2">
      <c r="A102" s="3" t="s">
        <v>278</v>
      </c>
      <c r="B102" s="3" t="s">
        <v>125</v>
      </c>
      <c r="C102" s="3" t="s">
        <v>277</v>
      </c>
      <c r="D102" s="3" t="s">
        <v>158</v>
      </c>
      <c r="E102" s="7">
        <v>0.97572700000000001</v>
      </c>
      <c r="F102" s="6">
        <v>73.537317000000002</v>
      </c>
      <c r="G102" s="6">
        <v>340.04091099999999</v>
      </c>
    </row>
    <row r="103" spans="1:7" x14ac:dyDescent="0.2">
      <c r="A103" s="3" t="s">
        <v>276</v>
      </c>
      <c r="B103" s="3" t="s">
        <v>126</v>
      </c>
      <c r="C103" s="3" t="s">
        <v>275</v>
      </c>
      <c r="D103" s="3" t="s">
        <v>159</v>
      </c>
      <c r="E103" s="7">
        <v>0.97350999999999999</v>
      </c>
      <c r="F103" s="6">
        <v>69.863990000000001</v>
      </c>
      <c r="G103" s="6">
        <v>345.01994400000001</v>
      </c>
    </row>
    <row r="104" spans="1:7" x14ac:dyDescent="0.2">
      <c r="A104" s="3" t="s">
        <v>252</v>
      </c>
      <c r="B104" s="3" t="s">
        <v>127</v>
      </c>
      <c r="C104" s="3" t="s">
        <v>251</v>
      </c>
      <c r="D104" s="4" t="s">
        <v>158</v>
      </c>
      <c r="E104" s="7">
        <v>0.97339399999999998</v>
      </c>
      <c r="F104" s="6">
        <v>81.563980999999998</v>
      </c>
      <c r="G104" s="6">
        <v>340.715487</v>
      </c>
    </row>
    <row r="105" spans="1:7" x14ac:dyDescent="0.2">
      <c r="A105" s="3" t="s">
        <v>250</v>
      </c>
      <c r="B105" s="3" t="s">
        <v>128</v>
      </c>
      <c r="C105" s="3" t="s">
        <v>249</v>
      </c>
      <c r="D105" s="4" t="s">
        <v>158</v>
      </c>
      <c r="E105" s="7">
        <v>0.970194</v>
      </c>
      <c r="F105" s="6">
        <v>72.147299000000004</v>
      </c>
      <c r="G105" s="6">
        <v>334.59523200000001</v>
      </c>
    </row>
    <row r="106" spans="1:7" x14ac:dyDescent="0.2">
      <c r="A106" s="3" t="s">
        <v>248</v>
      </c>
      <c r="B106" s="3" t="s">
        <v>129</v>
      </c>
      <c r="C106" s="3" t="s">
        <v>247</v>
      </c>
      <c r="D106" s="3" t="s">
        <v>159</v>
      </c>
      <c r="E106" s="7">
        <v>0.97402200000000005</v>
      </c>
      <c r="F106" s="6">
        <v>70.912574000000006</v>
      </c>
      <c r="G106" s="6">
        <v>340.71779099999998</v>
      </c>
    </row>
    <row r="107" spans="1:7" x14ac:dyDescent="0.2">
      <c r="A107" s="3" t="s">
        <v>244</v>
      </c>
      <c r="B107" s="3" t="s">
        <v>130</v>
      </c>
      <c r="C107" s="3" t="s">
        <v>243</v>
      </c>
      <c r="D107" s="3" t="s">
        <v>160</v>
      </c>
      <c r="E107" s="7">
        <v>0.97371300000000005</v>
      </c>
      <c r="F107" s="6">
        <v>75.992057000000003</v>
      </c>
      <c r="G107" s="6">
        <v>350.36706700000002</v>
      </c>
    </row>
    <row r="108" spans="1:7" x14ac:dyDescent="0.2">
      <c r="A108" s="3" t="s">
        <v>242</v>
      </c>
      <c r="B108" s="3" t="s">
        <v>131</v>
      </c>
      <c r="C108" s="3" t="s">
        <v>241</v>
      </c>
      <c r="D108" s="4" t="s">
        <v>158</v>
      </c>
      <c r="E108" s="7">
        <v>0.97367599999999999</v>
      </c>
      <c r="F108" s="6">
        <v>77.694164000000001</v>
      </c>
      <c r="G108" s="6">
        <v>340.221678</v>
      </c>
    </row>
    <row r="109" spans="1:7" x14ac:dyDescent="0.2">
      <c r="A109" s="3" t="s">
        <v>240</v>
      </c>
      <c r="B109" s="3" t="s">
        <v>132</v>
      </c>
      <c r="C109" s="3" t="s">
        <v>239</v>
      </c>
      <c r="D109" s="3" t="s">
        <v>159</v>
      </c>
      <c r="E109" s="7">
        <v>0.97409400000000002</v>
      </c>
      <c r="F109" s="6">
        <v>77.747444000000002</v>
      </c>
      <c r="G109" s="6">
        <v>344.34398499999998</v>
      </c>
    </row>
    <row r="110" spans="1:7" x14ac:dyDescent="0.2">
      <c r="A110" s="3" t="s">
        <v>238</v>
      </c>
      <c r="B110" s="3" t="s">
        <v>133</v>
      </c>
      <c r="C110" s="3" t="s">
        <v>237</v>
      </c>
      <c r="D110" s="4" t="s">
        <v>158</v>
      </c>
      <c r="E110" s="7">
        <v>0.97199899999999995</v>
      </c>
      <c r="F110" s="6">
        <v>70.765692000000001</v>
      </c>
      <c r="G110" s="6">
        <v>347.07511899999997</v>
      </c>
    </row>
    <row r="111" spans="1:7" x14ac:dyDescent="0.2">
      <c r="A111" s="3" t="s">
        <v>236</v>
      </c>
      <c r="B111" s="3" t="s">
        <v>134</v>
      </c>
      <c r="C111" s="3" t="s">
        <v>235</v>
      </c>
      <c r="D111" s="3" t="s">
        <v>159</v>
      </c>
      <c r="E111" s="7">
        <v>0.97436599999999995</v>
      </c>
      <c r="F111" s="6">
        <v>75.649761999999996</v>
      </c>
      <c r="G111" s="6">
        <v>346.93598900000001</v>
      </c>
    </row>
    <row r="112" spans="1:7" x14ac:dyDescent="0.2">
      <c r="A112" s="3" t="s">
        <v>234</v>
      </c>
      <c r="B112" s="3" t="s">
        <v>135</v>
      </c>
      <c r="C112" s="3" t="s">
        <v>233</v>
      </c>
      <c r="D112" s="3" t="s">
        <v>160</v>
      </c>
      <c r="E112" s="7">
        <v>0.97818499999999997</v>
      </c>
      <c r="F112" s="6">
        <v>75.312501999999995</v>
      </c>
      <c r="G112" s="6">
        <v>338.70307700000001</v>
      </c>
    </row>
    <row r="113" spans="1:8" x14ac:dyDescent="0.2">
      <c r="A113" s="3" t="s">
        <v>232</v>
      </c>
      <c r="B113" s="3" t="s">
        <v>136</v>
      </c>
      <c r="C113" s="3" t="s">
        <v>231</v>
      </c>
      <c r="D113" s="3" t="s">
        <v>159</v>
      </c>
      <c r="E113" s="7">
        <v>0.97350199999999998</v>
      </c>
      <c r="F113" s="6">
        <v>71.064220000000006</v>
      </c>
      <c r="G113" s="6">
        <v>338.27754299999998</v>
      </c>
    </row>
    <row r="114" spans="1:8" x14ac:dyDescent="0.2">
      <c r="A114" s="3" t="s">
        <v>188</v>
      </c>
      <c r="B114" s="3" t="s">
        <v>8</v>
      </c>
      <c r="C114" s="3" t="s">
        <v>187</v>
      </c>
      <c r="D114" s="3" t="s">
        <v>159</v>
      </c>
      <c r="E114" s="7">
        <v>0.96674800000000005</v>
      </c>
      <c r="F114" s="6">
        <v>66.508206000000001</v>
      </c>
      <c r="G114" s="6">
        <v>338.70178800000002</v>
      </c>
    </row>
    <row r="115" spans="1:8" x14ac:dyDescent="0.2">
      <c r="A115" s="3" t="s">
        <v>186</v>
      </c>
      <c r="B115" s="3" t="s">
        <v>9</v>
      </c>
      <c r="C115" s="3" t="s">
        <v>185</v>
      </c>
      <c r="D115" s="3" t="s">
        <v>159</v>
      </c>
      <c r="E115" s="7">
        <v>0.97507100000000002</v>
      </c>
      <c r="F115" s="6">
        <v>95.326644000000002</v>
      </c>
      <c r="G115" s="6">
        <v>248.77362600000001</v>
      </c>
    </row>
    <row r="116" spans="1:8" x14ac:dyDescent="0.2">
      <c r="A116" s="3" t="s">
        <v>486</v>
      </c>
      <c r="B116" s="3" t="s">
        <v>0</v>
      </c>
      <c r="C116" s="3" t="s">
        <v>485</v>
      </c>
      <c r="D116" s="4" t="s">
        <v>158</v>
      </c>
      <c r="E116" s="7">
        <v>0.97490500000000002</v>
      </c>
      <c r="F116" s="6">
        <v>99.816209000000001</v>
      </c>
      <c r="G116" s="6">
        <v>350.70810399999999</v>
      </c>
      <c r="H116" s="3" t="s">
        <v>163</v>
      </c>
    </row>
    <row r="117" spans="1:8" x14ac:dyDescent="0.2">
      <c r="A117" s="3" t="s">
        <v>230</v>
      </c>
      <c r="B117" s="3" t="s">
        <v>137</v>
      </c>
      <c r="C117" s="3" t="s">
        <v>229</v>
      </c>
      <c r="D117" s="3" t="s">
        <v>159</v>
      </c>
      <c r="E117" s="7">
        <v>0.97557300000000002</v>
      </c>
      <c r="F117" s="6">
        <v>82.907512999999994</v>
      </c>
      <c r="G117" s="6">
        <v>330.32974899999999</v>
      </c>
    </row>
    <row r="118" spans="1:8" x14ac:dyDescent="0.2">
      <c r="A118" s="3" t="s">
        <v>194</v>
      </c>
      <c r="B118" s="3" t="s">
        <v>138</v>
      </c>
      <c r="C118" s="3" t="s">
        <v>193</v>
      </c>
      <c r="D118" s="3" t="s">
        <v>158</v>
      </c>
      <c r="E118" s="7">
        <v>0.97584000000000004</v>
      </c>
      <c r="F118" s="6">
        <v>73.201486000000003</v>
      </c>
      <c r="G118" s="6">
        <v>352.86119500000001</v>
      </c>
    </row>
    <row r="119" spans="1:8" x14ac:dyDescent="0.2">
      <c r="A119" s="3" t="s">
        <v>204</v>
      </c>
      <c r="B119" s="3" t="s">
        <v>139</v>
      </c>
      <c r="C119" s="3" t="s">
        <v>203</v>
      </c>
      <c r="D119" s="3" t="s">
        <v>160</v>
      </c>
      <c r="E119" s="7">
        <v>0.97711099999999995</v>
      </c>
      <c r="F119" s="6">
        <v>79.525397999999996</v>
      </c>
      <c r="G119" s="6">
        <v>335.05703799999998</v>
      </c>
    </row>
    <row r="120" spans="1:8" x14ac:dyDescent="0.2">
      <c r="A120" s="3" t="s">
        <v>226</v>
      </c>
      <c r="B120" s="3" t="s">
        <v>140</v>
      </c>
      <c r="C120" s="3" t="s">
        <v>225</v>
      </c>
      <c r="D120" s="3" t="s">
        <v>159</v>
      </c>
      <c r="E120" s="7">
        <v>0.97197100000000003</v>
      </c>
      <c r="F120" s="6">
        <v>72.417338000000001</v>
      </c>
      <c r="G120" s="6">
        <v>338.881101</v>
      </c>
    </row>
    <row r="121" spans="1:8" x14ac:dyDescent="0.2">
      <c r="A121" s="3" t="s">
        <v>224</v>
      </c>
      <c r="B121" s="3" t="s">
        <v>141</v>
      </c>
      <c r="C121" s="3" t="s">
        <v>223</v>
      </c>
      <c r="D121" s="3" t="s">
        <v>159</v>
      </c>
      <c r="E121" s="7">
        <v>0.97365900000000005</v>
      </c>
      <c r="F121" s="6">
        <v>77.313866000000004</v>
      </c>
      <c r="G121" s="6">
        <v>346.32167399999997</v>
      </c>
    </row>
    <row r="122" spans="1:8" x14ac:dyDescent="0.2">
      <c r="A122" s="3" t="s">
        <v>330</v>
      </c>
      <c r="B122" s="3" t="s">
        <v>10</v>
      </c>
      <c r="C122" s="3" t="s">
        <v>329</v>
      </c>
      <c r="D122" s="3" t="s">
        <v>159</v>
      </c>
      <c r="E122" s="7">
        <v>0.96444300000000005</v>
      </c>
      <c r="F122" s="6">
        <v>69.080235000000002</v>
      </c>
      <c r="G122" s="6">
        <v>340.95955600000002</v>
      </c>
    </row>
    <row r="123" spans="1:8" x14ac:dyDescent="0.2">
      <c r="A123" s="3" t="s">
        <v>222</v>
      </c>
      <c r="B123" s="3" t="s">
        <v>142</v>
      </c>
      <c r="C123" s="3" t="s">
        <v>221</v>
      </c>
      <c r="D123" s="3" t="s">
        <v>158</v>
      </c>
      <c r="E123" s="7">
        <v>0.97390600000000005</v>
      </c>
      <c r="F123" s="6">
        <v>78.811705000000003</v>
      </c>
      <c r="G123" s="6">
        <v>343.764836</v>
      </c>
    </row>
    <row r="124" spans="1:8" x14ac:dyDescent="0.2">
      <c r="A124" s="3" t="s">
        <v>220</v>
      </c>
      <c r="B124" s="3" t="s">
        <v>143</v>
      </c>
      <c r="C124" s="3" t="s">
        <v>219</v>
      </c>
      <c r="D124" s="3" t="s">
        <v>160</v>
      </c>
      <c r="E124" s="7">
        <v>0.97947200000000001</v>
      </c>
      <c r="F124" s="6">
        <v>85.164125999999996</v>
      </c>
      <c r="G124" s="6">
        <v>330.29605500000002</v>
      </c>
    </row>
    <row r="125" spans="1:8" x14ac:dyDescent="0.2">
      <c r="A125" s="3" t="s">
        <v>312</v>
      </c>
      <c r="B125" s="3" t="s">
        <v>11</v>
      </c>
      <c r="C125" s="3" t="s">
        <v>311</v>
      </c>
      <c r="D125" s="3" t="s">
        <v>159</v>
      </c>
      <c r="E125" s="7">
        <v>0.966472</v>
      </c>
      <c r="F125" s="6">
        <v>79.746943000000002</v>
      </c>
      <c r="G125" s="6">
        <v>350.468118</v>
      </c>
    </row>
    <row r="126" spans="1:8" x14ac:dyDescent="0.2">
      <c r="A126" s="3" t="s">
        <v>212</v>
      </c>
      <c r="B126" s="3" t="s">
        <v>144</v>
      </c>
      <c r="C126" s="3" t="s">
        <v>211</v>
      </c>
      <c r="D126" s="4" t="s">
        <v>158</v>
      </c>
      <c r="E126" s="7">
        <v>0.97429100000000002</v>
      </c>
      <c r="F126" s="6">
        <v>73.969562999999994</v>
      </c>
      <c r="G126" s="6">
        <v>343.74359500000003</v>
      </c>
    </row>
    <row r="127" spans="1:8" x14ac:dyDescent="0.2">
      <c r="A127" s="3" t="s">
        <v>290</v>
      </c>
      <c r="B127" s="3" t="s">
        <v>12</v>
      </c>
      <c r="C127" s="3" t="s">
        <v>289</v>
      </c>
      <c r="D127" s="3" t="s">
        <v>159</v>
      </c>
      <c r="E127" s="7">
        <v>0.96624299999999996</v>
      </c>
      <c r="F127" s="6">
        <v>68.340288999999999</v>
      </c>
      <c r="G127" s="6">
        <v>339.30537099999998</v>
      </c>
    </row>
    <row r="128" spans="1:8" x14ac:dyDescent="0.2">
      <c r="A128" s="3" t="s">
        <v>218</v>
      </c>
      <c r="B128" s="3" t="s">
        <v>145</v>
      </c>
      <c r="C128" s="3" t="s">
        <v>217</v>
      </c>
      <c r="D128" s="3" t="s">
        <v>158</v>
      </c>
      <c r="E128" s="7">
        <v>0.97600500000000001</v>
      </c>
      <c r="F128" s="6">
        <v>76.258806000000007</v>
      </c>
      <c r="G128" s="6">
        <v>333.85057599999999</v>
      </c>
    </row>
    <row r="129" spans="1:8" x14ac:dyDescent="0.2">
      <c r="A129" s="3" t="s">
        <v>216</v>
      </c>
      <c r="B129" s="3" t="s">
        <v>146</v>
      </c>
      <c r="C129" s="3" t="s">
        <v>215</v>
      </c>
      <c r="D129" s="3" t="s">
        <v>159</v>
      </c>
      <c r="E129" s="7">
        <v>0.975518</v>
      </c>
      <c r="F129" s="6">
        <v>78.534074000000004</v>
      </c>
      <c r="G129" s="6">
        <v>338.22282000000001</v>
      </c>
    </row>
    <row r="130" spans="1:8" x14ac:dyDescent="0.2">
      <c r="A130" s="3" t="s">
        <v>214</v>
      </c>
      <c r="B130" s="3" t="s">
        <v>147</v>
      </c>
      <c r="C130" s="3" t="s">
        <v>213</v>
      </c>
      <c r="D130" s="3" t="s">
        <v>159</v>
      </c>
      <c r="E130" s="7">
        <v>0.97453800000000002</v>
      </c>
      <c r="F130" s="6">
        <v>74.847288000000006</v>
      </c>
      <c r="G130" s="6">
        <v>341.48012299999999</v>
      </c>
    </row>
    <row r="131" spans="1:8" x14ac:dyDescent="0.2">
      <c r="A131" s="3" t="s">
        <v>334</v>
      </c>
      <c r="B131" s="3" t="s">
        <v>13</v>
      </c>
      <c r="C131" s="3" t="s">
        <v>333</v>
      </c>
      <c r="D131" s="3" t="s">
        <v>159</v>
      </c>
      <c r="E131" s="7">
        <v>0.97422600000000004</v>
      </c>
      <c r="F131" s="6">
        <v>81.378911000000002</v>
      </c>
      <c r="G131" s="6">
        <v>326.04914300000002</v>
      </c>
    </row>
    <row r="132" spans="1:8" x14ac:dyDescent="0.2">
      <c r="A132" s="3" t="s">
        <v>192</v>
      </c>
      <c r="B132" s="3" t="s">
        <v>148</v>
      </c>
      <c r="C132" s="3" t="s">
        <v>191</v>
      </c>
      <c r="D132" s="3" t="s">
        <v>159</v>
      </c>
      <c r="E132" s="7">
        <v>0.97200200000000003</v>
      </c>
      <c r="F132" s="6">
        <v>64.851365000000001</v>
      </c>
      <c r="G132" s="6">
        <v>347.19612699999999</v>
      </c>
    </row>
    <row r="133" spans="1:8" x14ac:dyDescent="0.2">
      <c r="A133" s="3" t="s">
        <v>210</v>
      </c>
      <c r="B133" s="3" t="s">
        <v>149</v>
      </c>
      <c r="C133" s="3" t="s">
        <v>209</v>
      </c>
      <c r="D133" s="3" t="s">
        <v>159</v>
      </c>
      <c r="E133" s="7">
        <v>0.97517900000000002</v>
      </c>
      <c r="F133" s="6">
        <v>76.485721999999996</v>
      </c>
      <c r="G133" s="6">
        <v>340.05125700000002</v>
      </c>
    </row>
    <row r="134" spans="1:8" x14ac:dyDescent="0.2">
      <c r="A134" s="3" t="s">
        <v>206</v>
      </c>
      <c r="B134" s="3" t="s">
        <v>150</v>
      </c>
      <c r="C134" s="3" t="s">
        <v>205</v>
      </c>
      <c r="D134" s="3" t="s">
        <v>159</v>
      </c>
      <c r="E134" s="7">
        <v>0.97559099999999999</v>
      </c>
      <c r="F134" s="6">
        <v>75.580841000000007</v>
      </c>
      <c r="G134" s="6">
        <v>348.88938999999999</v>
      </c>
    </row>
    <row r="135" spans="1:8" x14ac:dyDescent="0.2">
      <c r="A135" s="3" t="s">
        <v>332</v>
      </c>
      <c r="B135" s="3" t="s">
        <v>1</v>
      </c>
      <c r="C135" s="3" t="s">
        <v>331</v>
      </c>
      <c r="D135" s="4" t="s">
        <v>158</v>
      </c>
      <c r="E135" s="7">
        <v>0.968557</v>
      </c>
      <c r="F135" s="6">
        <v>73.987087000000002</v>
      </c>
      <c r="G135" s="6">
        <v>324.893395</v>
      </c>
    </row>
    <row r="136" spans="1:8" x14ac:dyDescent="0.2">
      <c r="A136" s="3" t="s">
        <v>190</v>
      </c>
      <c r="B136" s="3" t="s">
        <v>151</v>
      </c>
      <c r="C136" s="3" t="s">
        <v>189</v>
      </c>
      <c r="D136" s="4" t="s">
        <v>158</v>
      </c>
      <c r="E136" s="7">
        <v>0.97367899999999996</v>
      </c>
      <c r="F136" s="6">
        <v>73.226907999999995</v>
      </c>
      <c r="G136" s="6">
        <v>341.05814800000002</v>
      </c>
    </row>
    <row r="137" spans="1:8" x14ac:dyDescent="0.2">
      <c r="A137" s="3" t="s">
        <v>228</v>
      </c>
      <c r="B137" s="3" t="s">
        <v>14</v>
      </c>
      <c r="C137" s="3" t="s">
        <v>227</v>
      </c>
      <c r="D137" s="3" t="s">
        <v>159</v>
      </c>
      <c r="E137" s="7">
        <v>0.97583799999999998</v>
      </c>
      <c r="F137" s="6">
        <v>88.384424999999993</v>
      </c>
      <c r="G137" s="6">
        <v>343.51590800000002</v>
      </c>
      <c r="H137" s="3" t="s">
        <v>163</v>
      </c>
    </row>
    <row r="138" spans="1:8" x14ac:dyDescent="0.2">
      <c r="A138" s="3" t="s">
        <v>202</v>
      </c>
      <c r="B138" s="3" t="s">
        <v>152</v>
      </c>
      <c r="C138" s="3" t="s">
        <v>201</v>
      </c>
      <c r="D138" s="3" t="s">
        <v>158</v>
      </c>
      <c r="E138" s="7">
        <v>0.97976600000000003</v>
      </c>
      <c r="F138" s="6">
        <v>79.692462000000006</v>
      </c>
      <c r="G138" s="6">
        <v>335.332582</v>
      </c>
    </row>
    <row r="139" spans="1:8" x14ac:dyDescent="0.2">
      <c r="A139" s="3" t="s">
        <v>200</v>
      </c>
      <c r="B139" s="3" t="s">
        <v>153</v>
      </c>
      <c r="C139" s="3" t="s">
        <v>199</v>
      </c>
      <c r="D139" s="3" t="s">
        <v>159</v>
      </c>
      <c r="E139" s="7">
        <v>0.97550199999999998</v>
      </c>
      <c r="F139" s="6">
        <v>76.614982999999995</v>
      </c>
      <c r="G139" s="6">
        <v>334.36083000000002</v>
      </c>
    </row>
    <row r="140" spans="1:8" x14ac:dyDescent="0.2">
      <c r="A140" s="3" t="s">
        <v>198</v>
      </c>
      <c r="B140" s="3" t="s">
        <v>154</v>
      </c>
      <c r="C140" s="3" t="s">
        <v>197</v>
      </c>
      <c r="D140" s="3" t="s">
        <v>159</v>
      </c>
      <c r="E140" s="7">
        <v>0.97700500000000001</v>
      </c>
      <c r="F140" s="6">
        <v>71.598151999999999</v>
      </c>
      <c r="G140" s="6">
        <v>333.584566</v>
      </c>
    </row>
    <row r="141" spans="1:8" x14ac:dyDescent="0.2">
      <c r="A141" s="3" t="s">
        <v>208</v>
      </c>
      <c r="B141" s="3" t="s">
        <v>15</v>
      </c>
      <c r="C141" s="3" t="s">
        <v>207</v>
      </c>
      <c r="D141" s="3" t="s">
        <v>159</v>
      </c>
      <c r="E141" s="7">
        <v>0.96879400000000004</v>
      </c>
      <c r="F141" s="6">
        <v>68.233725000000007</v>
      </c>
      <c r="G141" s="6">
        <v>354.99194899999998</v>
      </c>
    </row>
    <row r="142" spans="1:8" x14ac:dyDescent="0.2">
      <c r="A142" s="3" t="s">
        <v>270</v>
      </c>
      <c r="B142" s="3" t="s">
        <v>16</v>
      </c>
      <c r="C142" s="3" t="s">
        <v>269</v>
      </c>
      <c r="D142" s="3" t="s">
        <v>159</v>
      </c>
      <c r="E142" s="7">
        <v>0.96914</v>
      </c>
      <c r="F142" s="6">
        <v>64.836706000000007</v>
      </c>
      <c r="G142" s="6">
        <v>343.72072100000003</v>
      </c>
    </row>
    <row r="143" spans="1:8" x14ac:dyDescent="0.2">
      <c r="A143" s="3" t="s">
        <v>196</v>
      </c>
      <c r="B143" s="3" t="s">
        <v>155</v>
      </c>
      <c r="C143" s="3" t="s">
        <v>195</v>
      </c>
      <c r="D143" s="3" t="s">
        <v>159</v>
      </c>
      <c r="E143" s="7">
        <v>0.97540099999999996</v>
      </c>
      <c r="F143" s="6">
        <v>79.524139000000005</v>
      </c>
      <c r="G143" s="6">
        <v>337.38735100000002</v>
      </c>
    </row>
    <row r="144" spans="1:8" x14ac:dyDescent="0.2">
      <c r="A144" s="3" t="s">
        <v>274</v>
      </c>
      <c r="B144" s="3" t="s">
        <v>156</v>
      </c>
      <c r="C144" s="3" t="s">
        <v>273</v>
      </c>
      <c r="D144" s="3" t="s">
        <v>159</v>
      </c>
      <c r="E144" s="7">
        <v>0.97782400000000003</v>
      </c>
      <c r="F144" s="6">
        <v>79.905987999999994</v>
      </c>
      <c r="G144" s="6">
        <v>333.59555499999999</v>
      </c>
    </row>
    <row r="145" spans="1:8" x14ac:dyDescent="0.2">
      <c r="A145" s="3" t="s">
        <v>268</v>
      </c>
      <c r="B145" s="3" t="s">
        <v>17</v>
      </c>
      <c r="C145" s="3" t="s">
        <v>267</v>
      </c>
      <c r="D145" s="3" t="s">
        <v>159</v>
      </c>
      <c r="E145" s="7">
        <v>0.96898200000000001</v>
      </c>
      <c r="F145" s="6">
        <v>64.714212000000003</v>
      </c>
      <c r="G145" s="6">
        <v>343.22783199999998</v>
      </c>
    </row>
    <row r="146" spans="1:8" x14ac:dyDescent="0.2">
      <c r="A146" s="3" t="s">
        <v>272</v>
      </c>
      <c r="B146" s="3" t="s">
        <v>157</v>
      </c>
      <c r="C146" s="3" t="s">
        <v>271</v>
      </c>
      <c r="D146" s="3" t="s">
        <v>159</v>
      </c>
      <c r="E146" s="7">
        <v>0.98406400000000005</v>
      </c>
      <c r="F146" s="6">
        <v>104.08796</v>
      </c>
      <c r="G146" s="6">
        <v>318.378041</v>
      </c>
      <c r="H146" s="3" t="s">
        <v>163</v>
      </c>
    </row>
    <row r="147" spans="1:8" x14ac:dyDescent="0.2">
      <c r="A147" s="3" t="s">
        <v>266</v>
      </c>
      <c r="B147" s="3" t="s">
        <v>18</v>
      </c>
      <c r="C147" s="3" t="s">
        <v>265</v>
      </c>
      <c r="D147" s="3" t="s">
        <v>159</v>
      </c>
      <c r="E147" s="7">
        <v>0.97525600000000001</v>
      </c>
      <c r="F147" s="6">
        <v>92.420546000000002</v>
      </c>
      <c r="G147" s="6">
        <v>304.26184499999999</v>
      </c>
      <c r="H147" s="3" t="s">
        <v>163</v>
      </c>
    </row>
    <row r="148" spans="1:8" x14ac:dyDescent="0.2">
      <c r="A148" s="3" t="s">
        <v>264</v>
      </c>
      <c r="B148" s="3" t="s">
        <v>19</v>
      </c>
      <c r="C148" s="3" t="s">
        <v>263</v>
      </c>
      <c r="D148" s="4" t="s">
        <v>158</v>
      </c>
      <c r="E148" s="7">
        <v>0.97341100000000003</v>
      </c>
      <c r="F148" s="6">
        <v>104.415209</v>
      </c>
      <c r="G148" s="6">
        <v>308.477216</v>
      </c>
      <c r="H148" s="3" t="s">
        <v>163</v>
      </c>
    </row>
    <row r="149" spans="1:8" x14ac:dyDescent="0.2">
      <c r="A149" s="3" t="s">
        <v>262</v>
      </c>
      <c r="B149" s="3" t="s">
        <v>20</v>
      </c>
      <c r="C149" s="3" t="s">
        <v>261</v>
      </c>
      <c r="D149" s="3" t="s">
        <v>159</v>
      </c>
      <c r="E149" s="7">
        <v>0.97096099999999996</v>
      </c>
      <c r="F149" s="6">
        <v>75.675214999999994</v>
      </c>
      <c r="G149" s="6">
        <v>341.09485899999999</v>
      </c>
    </row>
    <row r="150" spans="1:8" x14ac:dyDescent="0.2">
      <c r="A150" s="3" t="s">
        <v>260</v>
      </c>
      <c r="B150" s="3" t="s">
        <v>21</v>
      </c>
      <c r="C150" s="3" t="s">
        <v>259</v>
      </c>
      <c r="D150" s="3" t="s">
        <v>159</v>
      </c>
      <c r="E150" s="7">
        <v>0.96879400000000004</v>
      </c>
      <c r="F150" s="6">
        <v>67.680166</v>
      </c>
      <c r="G150" s="6">
        <v>347.61575399999998</v>
      </c>
    </row>
    <row r="151" spans="1:8" x14ac:dyDescent="0.2">
      <c r="A151" s="3" t="s">
        <v>258</v>
      </c>
      <c r="B151" s="3" t="s">
        <v>22</v>
      </c>
      <c r="C151" s="3" t="s">
        <v>257</v>
      </c>
      <c r="D151" s="3" t="s">
        <v>159</v>
      </c>
      <c r="E151" s="7">
        <v>0.965916</v>
      </c>
      <c r="F151" s="6">
        <v>67.280681999999999</v>
      </c>
      <c r="G151" s="6">
        <v>325.62951099999998</v>
      </c>
    </row>
    <row r="152" spans="1:8" x14ac:dyDescent="0.2">
      <c r="A152" s="3" t="s">
        <v>256</v>
      </c>
      <c r="B152" s="3" t="s">
        <v>23</v>
      </c>
      <c r="C152" s="3" t="s">
        <v>255</v>
      </c>
      <c r="D152" s="4" t="s">
        <v>158</v>
      </c>
      <c r="E152" s="7">
        <v>0.96966799999999997</v>
      </c>
      <c r="F152" s="6">
        <v>79.847466999999995</v>
      </c>
      <c r="G152" s="6">
        <v>311.87419199999999</v>
      </c>
    </row>
    <row r="153" spans="1:8" x14ac:dyDescent="0.2">
      <c r="A153" s="3" t="s">
        <v>254</v>
      </c>
      <c r="B153" s="3" t="s">
        <v>24</v>
      </c>
      <c r="C153" s="3" t="s">
        <v>253</v>
      </c>
      <c r="D153" s="3" t="s">
        <v>159</v>
      </c>
      <c r="E153" s="7">
        <v>0.97373500000000002</v>
      </c>
      <c r="F153" s="6">
        <v>71.307317999999995</v>
      </c>
      <c r="G153" s="6">
        <v>335.15225800000002</v>
      </c>
    </row>
    <row r="154" spans="1:8" x14ac:dyDescent="0.2">
      <c r="A154" s="3" t="s">
        <v>184</v>
      </c>
      <c r="B154" s="3" t="s">
        <v>25</v>
      </c>
      <c r="C154" s="3" t="s">
        <v>183</v>
      </c>
      <c r="D154" s="3" t="s">
        <v>159</v>
      </c>
      <c r="E154" s="7">
        <v>0.97220600000000001</v>
      </c>
      <c r="F154" s="6">
        <v>67.635463000000001</v>
      </c>
      <c r="G154" s="6">
        <v>340.846158</v>
      </c>
    </row>
    <row r="155" spans="1:8" x14ac:dyDescent="0.2">
      <c r="A155" s="3" t="s">
        <v>182</v>
      </c>
      <c r="B155" s="3" t="s">
        <v>26</v>
      </c>
      <c r="C155" s="3" t="s">
        <v>181</v>
      </c>
      <c r="D155" s="3" t="s">
        <v>160</v>
      </c>
      <c r="E155" s="7">
        <v>0.97801499999999997</v>
      </c>
      <c r="F155" s="6">
        <v>76.477540000000005</v>
      </c>
      <c r="G155" s="6">
        <v>327.19570900000002</v>
      </c>
    </row>
    <row r="156" spans="1:8" x14ac:dyDescent="0.2">
      <c r="A156" s="3" t="s">
        <v>180</v>
      </c>
      <c r="B156" s="3" t="s">
        <v>27</v>
      </c>
      <c r="C156" s="3" t="s">
        <v>179</v>
      </c>
      <c r="D156" s="3" t="s">
        <v>159</v>
      </c>
      <c r="E156" s="7">
        <v>0.97184400000000004</v>
      </c>
      <c r="F156" s="6">
        <v>73.140062</v>
      </c>
      <c r="G156" s="6">
        <v>336.56710500000003</v>
      </c>
    </row>
    <row r="157" spans="1:8" x14ac:dyDescent="0.2">
      <c r="A157" s="3" t="s">
        <v>178</v>
      </c>
      <c r="B157" s="3" t="s">
        <v>28</v>
      </c>
      <c r="C157" s="3" t="s">
        <v>177</v>
      </c>
      <c r="D157" s="3" t="s">
        <v>159</v>
      </c>
      <c r="E157" s="7">
        <v>0.97528800000000004</v>
      </c>
      <c r="F157" s="6">
        <v>100.657746</v>
      </c>
      <c r="G157" s="6">
        <v>325.006169</v>
      </c>
      <c r="H157" s="3" t="s">
        <v>163</v>
      </c>
    </row>
    <row r="158" spans="1:8" x14ac:dyDescent="0.2">
      <c r="A158" s="3" t="s">
        <v>176</v>
      </c>
      <c r="B158" s="3" t="s">
        <v>29</v>
      </c>
      <c r="C158" s="3" t="s">
        <v>175</v>
      </c>
      <c r="D158" s="3" t="s">
        <v>159</v>
      </c>
      <c r="E158" s="7">
        <v>0.97136599999999995</v>
      </c>
      <c r="F158" s="6">
        <v>77.166985999999994</v>
      </c>
      <c r="G158" s="6">
        <v>334.40736099999998</v>
      </c>
    </row>
    <row r="159" spans="1:8" x14ac:dyDescent="0.2">
      <c r="A159" s="3" t="s">
        <v>174</v>
      </c>
      <c r="B159" s="3" t="s">
        <v>30</v>
      </c>
      <c r="C159" s="3" t="s">
        <v>173</v>
      </c>
      <c r="D159" s="3" t="s">
        <v>159</v>
      </c>
      <c r="E159" s="7">
        <v>0.97062700000000002</v>
      </c>
      <c r="F159" s="6">
        <v>74.656311000000002</v>
      </c>
      <c r="G159" s="6">
        <v>321.82471299999997</v>
      </c>
    </row>
    <row r="160" spans="1:8" x14ac:dyDescent="0.2">
      <c r="A160" s="3" t="s">
        <v>488</v>
      </c>
      <c r="B160" s="3" t="s">
        <v>161</v>
      </c>
      <c r="C160" s="3" t="s">
        <v>487</v>
      </c>
      <c r="D160" s="3" t="s">
        <v>160</v>
      </c>
      <c r="E160" s="7">
        <v>0.98027200000000003</v>
      </c>
      <c r="F160" s="6">
        <v>81.456068999999999</v>
      </c>
      <c r="G160" s="6">
        <v>334.29008599999997</v>
      </c>
    </row>
  </sheetData>
  <sortState xmlns:xlrd2="http://schemas.microsoft.com/office/spreadsheetml/2017/richdata2" ref="K1:N161">
    <sortCondition ref="N1:N161"/>
  </sortState>
  <conditionalFormatting sqref="A1:A1048576 E1">
    <cfRule type="duplicateValues" dxfId="4" priority="15"/>
  </conditionalFormatting>
  <conditionalFormatting sqref="A1:A1048576 I2:I19">
    <cfRule type="duplicateValues" dxfId="3" priority="1"/>
  </conditionalFormatting>
  <conditionalFormatting sqref="G2:G30">
    <cfRule type="duplicateValues" dxfId="2" priority="14"/>
  </conditionalFormatting>
  <conditionalFormatting sqref="I2:I19">
    <cfRule type="duplicateValues" dxfId="1" priority="2"/>
    <cfRule type="duplicateValues" dxfId="0" priority="3"/>
  </conditionalFormatting>
  <dataValidations count="1">
    <dataValidation allowBlank="1" showInputMessage="1" showErrorMessage="1" promptTitle="Tree node label" prompt="Node labels are shown for your information only, they do not need to be filled" sqref="G2:G30 E1 H1:H32" xr:uid="{56E50BAE-84E0-E749-9A51-1CF008CBBB50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58 Strain Coh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13T05:07:49Z</dcterms:created>
  <dcterms:modified xsi:type="dcterms:W3CDTF">2023-04-09T02:43:34Z</dcterms:modified>
</cp:coreProperties>
</file>